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aladrielhovel-miner/Library/Mobile Documents/com~apple~CloudDocs/NEW MAC FILES 2024/STONY BROOK ALL/SBU LAB ALL/PAPERS SBU 2024-/FEX MAN PLOS NTD SUBMIT PREP 2024/PLOS NTD RESUBMISSION MATERIALS 2025/FINAL FIG MOD for NTD Resubmit/SUPS/"/>
    </mc:Choice>
  </mc:AlternateContent>
  <xr:revisionPtr revIDLastSave="0" documentId="13_ncr:1_{0DE64495-F65E-4046-918D-1F82EA02A52D}" xr6:coauthVersionLast="47" xr6:coauthVersionMax="47" xr10:uidLastSave="{00000000-0000-0000-0000-000000000000}"/>
  <bookViews>
    <workbookView xWindow="1300" yWindow="760" windowWidth="28460" windowHeight="17500" xr2:uid="{66FAA974-6A0D-8648-A528-D34BC467D41D}"/>
  </bookViews>
  <sheets>
    <sheet name="FIG 6_Data Summary" sheetId="1" r:id="rId1"/>
    <sheet name="E201_KB_3_6 hr counts" sheetId="2" r:id="rId2"/>
    <sheet name="E203__KB_3&amp;6hr" sheetId="3" r:id="rId3"/>
    <sheet name="E204_KB" sheetId="6" r:id="rId4"/>
    <sheet name="E205_KB_1,2,3hr" sheetId="4" r:id="rId5"/>
    <sheet name="E206_KB_3&amp;6hr" sheetId="5" r:id="rId6"/>
    <sheet name="E207_KB" sheetId="7" r:id="rId7"/>
    <sheet name="E209_KB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8" i="1" l="1"/>
  <c r="H30" i="1"/>
  <c r="H31" i="1"/>
  <c r="H32" i="1"/>
  <c r="H34" i="1"/>
  <c r="H35" i="1"/>
  <c r="H36" i="1"/>
  <c r="H38" i="1"/>
  <c r="H39" i="1"/>
  <c r="H40" i="1"/>
  <c r="H26" i="1"/>
  <c r="G28" i="1"/>
  <c r="G30" i="1"/>
  <c r="G31" i="1"/>
  <c r="G32" i="1"/>
  <c r="G34" i="1"/>
  <c r="G35" i="1"/>
  <c r="G36" i="1"/>
  <c r="G38" i="1"/>
  <c r="G39" i="1"/>
  <c r="G40" i="1"/>
  <c r="G26" i="1"/>
</calcChain>
</file>

<file path=xl/sharedStrings.xml><?xml version="1.0" encoding="utf-8"?>
<sst xmlns="http://schemas.openxmlformats.org/spreadsheetml/2006/main" count="996" uniqueCount="529">
  <si>
    <t>SAMPLE</t>
  </si>
  <si>
    <t>NIF15 - 3  hr</t>
  </si>
  <si>
    <t>NIF15 - 6 hr</t>
  </si>
  <si>
    <t>NIF 15 - 12 hr</t>
  </si>
  <si>
    <t>BENZ 180 - 3  hr</t>
  </si>
  <si>
    <t>BENZ 180 - 6 hr</t>
  </si>
  <si>
    <t>BENZ 180 - 12 hr</t>
  </si>
  <si>
    <t>FEX50 - 3  hr</t>
  </si>
  <si>
    <t>FEX50  - 6  hr</t>
  </si>
  <si>
    <t>FEX50  - 12 hr</t>
  </si>
  <si>
    <t>REP1</t>
  </si>
  <si>
    <t>REP2</t>
  </si>
  <si>
    <t>REP3</t>
  </si>
  <si>
    <t>REP4</t>
  </si>
  <si>
    <t>REP1 E#</t>
  </si>
  <si>
    <t>REP2 E#</t>
  </si>
  <si>
    <t>REP3 E#</t>
  </si>
  <si>
    <t>REP4 E#</t>
  </si>
  <si>
    <t>BLE - 3hr</t>
  </si>
  <si>
    <t>E201</t>
  </si>
  <si>
    <t>UT</t>
  </si>
  <si>
    <t>E203</t>
  </si>
  <si>
    <t>E205</t>
  </si>
  <si>
    <t>E206</t>
  </si>
  <si>
    <t>E204</t>
  </si>
  <si>
    <t>E207</t>
  </si>
  <si>
    <t>E209</t>
  </si>
  <si>
    <t>****</t>
  </si>
  <si>
    <t>&lt;0.0001</t>
  </si>
  <si>
    <t>ns</t>
  </si>
  <si>
    <t>*</t>
  </si>
  <si>
    <t>**</t>
  </si>
  <si>
    <t>Depth</t>
  </si>
  <si>
    <t>Name</t>
  </si>
  <si>
    <t>Statistic</t>
  </si>
  <si>
    <t>#Cells</t>
  </si>
  <si>
    <t>KB_gH2A_3_6_Timepoints_1_Specimen_001_1-UT_NO_001.fcs</t>
  </si>
  <si>
    <t xml:space="preserve">&gt; </t>
  </si>
  <si>
    <t>KB_gH2A_3_6_Timepoints_1_Specimen_001_1-UT_NO_001.fcs/Cells</t>
  </si>
  <si>
    <t xml:space="preserve">&gt; &gt; </t>
  </si>
  <si>
    <t>KB_gH2A_3_6_Timepoints_1_Specimen_001_1-UT_NO_001.fcs/Cells/Singlets</t>
  </si>
  <si>
    <t xml:space="preserve">&gt; &gt; &gt; </t>
  </si>
  <si>
    <t>KB_gH2A_3_6_Timepoints_1_Specimen_001_1-UT_NO_001.fcs/Cells/Singlets/gH2A-Damage</t>
  </si>
  <si>
    <t>KB_gH2A_3_6_Timepoints_1_Specimen_001_1-UT_NO_001.fcs/Cells/Singlets/gH2A-Damage-DAPI</t>
  </si>
  <si>
    <t>KB_gH2A_3_6_Timepoints_1_Specimen_001_2-UT_ DAPI_002.fcs</t>
  </si>
  <si>
    <t>KB_gH2A_3_6_Timepoints_1_Specimen_001_2-UT_ DAPI_002.fcs/Cells</t>
  </si>
  <si>
    <t>KB_gH2A_3_6_Timepoints_1_Specimen_001_2-UT_ DAPI_002.fcs/Cells/Singlets</t>
  </si>
  <si>
    <t>KB_gH2A_3_6_Timepoints_1_Specimen_001_2-UT_ DAPI_002.fcs/Cells/Singlets/gH2A-Damage</t>
  </si>
  <si>
    <t>KB_gH2A_3_6_Timepoints_1_Specimen_001_2-UT_ DAPI_002.fcs/Cells/Singlets/gH2A-Damage-DAPI</t>
  </si>
  <si>
    <t>KB_gH2A_3_6_Timepoints_1_Specimen_001_3-UT_gH2A-488_003.fcs</t>
  </si>
  <si>
    <t>KB_gH2A_3_6_Timepoints_1_Specimen_001_3-UT_gH2A-488_003.fcs/Cells</t>
  </si>
  <si>
    <t>KB_gH2A_3_6_Timepoints_1_Specimen_001_3-UT_gH2A-488_003.fcs/Cells/Singlets</t>
  </si>
  <si>
    <t>KB_gH2A_3_6_Timepoints_1_Specimen_001_3-UT_gH2A-488_003.fcs/Cells/Singlets/gH2A-Damage</t>
  </si>
  <si>
    <t>KB_gH2A_3_6_Timepoints_1_Specimen_001_3-UT_gH2A-488_003.fcs/Cells/Singlets/gH2A-Damage-DAPI</t>
  </si>
  <si>
    <t>KB_gH2A_3_6_Timepoints_1_Specimen_001_4-UT_gH2A_DAPI_004.fcs</t>
  </si>
  <si>
    <t>KB_gH2A_3_6_Timepoints_1_Specimen_001_4-UT_gH2A_DAPI_004.fcs/Cells</t>
  </si>
  <si>
    <t>KB_gH2A_3_6_Timepoints_1_Specimen_001_4-UT_gH2A_DAPI_004.fcs/Cells/Singlets</t>
  </si>
  <si>
    <t>KB_gH2A_3_6_Timepoints_1_Specimen_001_4-UT_gH2A_DAPI_004.fcs/Cells/Singlets/gH2A-Damage</t>
  </si>
  <si>
    <t>KB_gH2A_3_6_Timepoints_1_Specimen_001_4-UT_gH2A_DAPI_004.fcs/Cells/Singlets/gH2A-Damage-DAPI</t>
  </si>
  <si>
    <t>KB_gH2A_3_6_Timepoints_1_Specimen_001_5-BLE_gH2A_DAPI_3 hr_005.fcs</t>
  </si>
  <si>
    <t>KB_gH2A_3_6_Timepoints_1_Specimen_001_5-BLE_gH2A_DAPI_3 hr_005.fcs/Cells</t>
  </si>
  <si>
    <t>KB_gH2A_3_6_Timepoints_1_Specimen_001_5-BLE_gH2A_DAPI_3 hr_005.fcs/Cells/Singlets</t>
  </si>
  <si>
    <t>KB_gH2A_3_6_Timepoints_1_Specimen_001_5-BLE_gH2A_DAPI_3 hr_005.fcs/Cells/Singlets/gH2A-Damage</t>
  </si>
  <si>
    <t>KB_gH2A_3_6_Timepoints_1_Specimen_001_5-BLE_gH2A_DAPI_3 hr_005.fcs/Cells/Singlets/gH2A-Damage-DAPI</t>
  </si>
  <si>
    <t>KB_gH2A_3_6_Timepoints_1_Specimen_001_6-NIF_3hr_1_006.fcs</t>
  </si>
  <si>
    <t>KB_gH2A_3_6_Timepoints_1_Specimen_001_6-NIF_3hr_1_006.fcs/Cells</t>
  </si>
  <si>
    <t>KB_gH2A_3_6_Timepoints_1_Specimen_001_6-NIF_3hr_1_006.fcs/Cells/Singlets</t>
  </si>
  <si>
    <t>KB_gH2A_3_6_Timepoints_1_Specimen_001_6-NIF_3hr_1_006.fcs/Cells/Singlets/gH2A-Damage</t>
  </si>
  <si>
    <t>KB_gH2A_3_6_Timepoints_1_Specimen_001_6-NIF_3hr_1_006.fcs/Cells/Singlets/gH2A-Damage-DAPI</t>
  </si>
  <si>
    <t>KB_gH2A_3_6_Timepoints_1_Specimen_001_7-NIF_3hr_2_007.fcs</t>
  </si>
  <si>
    <t>KB_gH2A_3_6_Timepoints_1_Specimen_001_7-NIF_3hr_2_007.fcs/Cells</t>
  </si>
  <si>
    <t>KB_gH2A_3_6_Timepoints_1_Specimen_001_7-NIF_3hr_2_007.fcs/Cells/Singlets</t>
  </si>
  <si>
    <t>KB_gH2A_3_6_Timepoints_1_Specimen_001_7-NIF_3hr_2_007.fcs/Cells/Singlets/gH2A-Damage</t>
  </si>
  <si>
    <t>KB_gH2A_3_6_Timepoints_1_Specimen_001_7-NIF_3hr_2_007.fcs/Cells/Singlets/gH2A-Damage-DAPI</t>
  </si>
  <si>
    <t>KB_gH2A_3_6_Timepoints_1_Specimen_001_8-BENZ_3hr_1_008.fcs</t>
  </si>
  <si>
    <t>KB_gH2A_3_6_Timepoints_1_Specimen_001_8-BENZ_3hr_1_008.fcs/Cells</t>
  </si>
  <si>
    <t>KB_gH2A_3_6_Timepoints_1_Specimen_001_8-BENZ_3hr_1_008.fcs/Cells/Singlets</t>
  </si>
  <si>
    <t>KB_gH2A_3_6_Timepoints_1_Specimen_001_8-BENZ_3hr_1_008.fcs/Cells/Singlets/gH2A-Damage</t>
  </si>
  <si>
    <t>KB_gH2A_3_6_Timepoints_1_Specimen_001_8-BENZ_3hr_1_008.fcs/Cells/Singlets/gH2A-Damage-DAPI</t>
  </si>
  <si>
    <t>KB_gH2A_3_6_Timepoints_1_Specimen_001_9-BENZ_3hr_2_009.fcs</t>
  </si>
  <si>
    <t>KB_gH2A_3_6_Timepoints_1_Specimen_001_9-BENZ_3hr_2_009.fcs/Cells</t>
  </si>
  <si>
    <t>KB_gH2A_3_6_Timepoints_1_Specimen_001_9-BENZ_3hr_2_009.fcs/Cells/Singlets</t>
  </si>
  <si>
    <t>KB_gH2A_3_6_Timepoints_1_Specimen_001_9-BENZ_3hr_2_009.fcs/Cells/Singlets/gH2A-Damage</t>
  </si>
  <si>
    <t>KB_gH2A_3_6_Timepoints_1_Specimen_001_9-BENZ_3hr_2_009.fcs/Cells/Singlets/gH2A-Damage-DAPI</t>
  </si>
  <si>
    <t>KB_gH2A_3_6_Timepoints_1_Specimen_001_10-FEX_3hr_1_010.fcs</t>
  </si>
  <si>
    <t>KB_gH2A_3_6_Timepoints_1_Specimen_001_10-FEX_3hr_1_010.fcs/Cells</t>
  </si>
  <si>
    <t>KB_gH2A_3_6_Timepoints_1_Specimen_001_10-FEX_3hr_1_010.fcs/Cells/Singlets</t>
  </si>
  <si>
    <t>KB_gH2A_3_6_Timepoints_1_Specimen_001_10-FEX_3hr_1_010.fcs/Cells/Singlets/gH2A-Damage</t>
  </si>
  <si>
    <t>KB_gH2A_3_6_Timepoints_1_Specimen_001_10-FEX_3hr_1_010.fcs/Cells/Singlets/gH2A-Damage-DAPI</t>
  </si>
  <si>
    <t>KB_gH2A_3_6_Timepoints_1_Specimen_001_11-FEX_3hr_2_011.fcs</t>
  </si>
  <si>
    <t>KB_gH2A_3_6_Timepoints_1_Specimen_001_11-FEX_3hr_2_011.fcs/Cells</t>
  </si>
  <si>
    <t>KB_gH2A_3_6_Timepoints_1_Specimen_001_11-FEX_3hr_2_011.fcs/Cells/Singlets</t>
  </si>
  <si>
    <t>KB_gH2A_3_6_Timepoints_1_Specimen_001_11-FEX_3hr_2_011.fcs/Cells/Singlets/gH2A-Damage</t>
  </si>
  <si>
    <t>KB_gH2A_3_6_Timepoints_1_Specimen_001_11-FEX_3hr_2_011.fcs/Cells/Singlets/gH2A-Damage-DAPI</t>
  </si>
  <si>
    <t>KB_gH2A_3_6_Timepoints_1_Specimen_001_12-NIF_6hr_1_012.fcs</t>
  </si>
  <si>
    <t>KB_gH2A_3_6_Timepoints_1_Specimen_001_12-NIF_6hr_1_012.fcs/Cells</t>
  </si>
  <si>
    <t>KB_gH2A_3_6_Timepoints_1_Specimen_001_12-NIF_6hr_1_012.fcs/Cells/Singlets</t>
  </si>
  <si>
    <t>KB_gH2A_3_6_Timepoints_1_Specimen_001_12-NIF_6hr_1_012.fcs/Cells/Singlets/gH2A-Damage</t>
  </si>
  <si>
    <t>KB_gH2A_3_6_Timepoints_1_Specimen_001_12-NIF_6hr_1_012.fcs/Cells/Singlets/gH2A-Damage-DAPI</t>
  </si>
  <si>
    <t>KB_gH2A_3_6_Timepoints_1_Specimen_001_13-NIF_6hr_2_013.fcs</t>
  </si>
  <si>
    <t>KB_gH2A_3_6_Timepoints_1_Specimen_001_13-NIF_6hr_2_013.fcs/Cells</t>
  </si>
  <si>
    <t>KB_gH2A_3_6_Timepoints_1_Specimen_001_13-NIF_6hr_2_013.fcs/Cells/Singlets</t>
  </si>
  <si>
    <t>KB_gH2A_3_6_Timepoints_1_Specimen_001_13-NIF_6hr_2_013.fcs/Cells/Singlets/gH2A-Damage</t>
  </si>
  <si>
    <t>KB_gH2A_3_6_Timepoints_1_Specimen_001_13-NIF_6hr_2_013.fcs/Cells/Singlets/gH2A-Damage-DAPI</t>
  </si>
  <si>
    <t>KB_gH2A_3_6_Timepoints_1_Specimen_001_14-BENZ_6hr_1_014.fcs</t>
  </si>
  <si>
    <t>KB_gH2A_3_6_Timepoints_1_Specimen_001_14-BENZ_6hr_1_014.fcs/Cells</t>
  </si>
  <si>
    <t>KB_gH2A_3_6_Timepoints_1_Specimen_001_14-BENZ_6hr_1_014.fcs/Cells/Singlets</t>
  </si>
  <si>
    <t>KB_gH2A_3_6_Timepoints_1_Specimen_001_14-BENZ_6hr_1_014.fcs/Cells/Singlets/gH2A-Damage</t>
  </si>
  <si>
    <t>KB_gH2A_3_6_Timepoints_1_Specimen_001_14-BENZ_6hr_1_014.fcs/Cells/Singlets/gH2A-Damage-DAPI</t>
  </si>
  <si>
    <t>KB_gH2A_3_6_Timepoints_1_Specimen_001_15-BENZ_6hr_2_015.fcs</t>
  </si>
  <si>
    <t>KB_gH2A_3_6_Timepoints_1_Specimen_001_15-BENZ_6hr_2_015.fcs/Cells</t>
  </si>
  <si>
    <t>KB_gH2A_3_6_Timepoints_1_Specimen_001_15-BENZ_6hr_2_015.fcs/Cells/Singlets</t>
  </si>
  <si>
    <t>KB_gH2A_3_6_Timepoints_1_Specimen_001_15-BENZ_6hr_2_015.fcs/Cells/Singlets/gH2A-Damage</t>
  </si>
  <si>
    <t>KB_gH2A_3_6_Timepoints_1_Specimen_001_15-BENZ_6hr_2_015.fcs/Cells/Singlets/gH2A-Damage-DAPI</t>
  </si>
  <si>
    <t>KB_gH2A_3_6_Timepoints_1_Specimen_001_16-FEX_6hr_1_016.fcs</t>
  </si>
  <si>
    <t>KB_gH2A_3_6_Timepoints_1_Specimen_001_16-FEX_6hr_1_016.fcs/Cells</t>
  </si>
  <si>
    <t>KB_gH2A_3_6_Timepoints_1_Specimen_001_16-FEX_6hr_1_016.fcs/Cells/Singlets</t>
  </si>
  <si>
    <t>KB_gH2A_3_6_Timepoints_1_Specimen_001_16-FEX_6hr_1_016.fcs/Cells/Singlets/gH2A-Damage</t>
  </si>
  <si>
    <t>KB_gH2A_3_6_Timepoints_1_Specimen_001_16-FEX_6hr_1_016.fcs/Cells/Singlets/gH2A-Damage-DAPI</t>
  </si>
  <si>
    <t>KB_gH2A_3_6_Timepoints_1_Specimen_001_17-FEX_6hr_2_017.fcs</t>
  </si>
  <si>
    <t>KB_gH2A_3_6_Timepoints_1_Specimen_001_17-FEX_6hr_2_017.fcs/Cells</t>
  </si>
  <si>
    <t>KB_gH2A_3_6_Timepoints_1_Specimen_001_17-FEX_6hr_2_017.fcs/Cells/Singlets</t>
  </si>
  <si>
    <t>KB_gH2A_3_6_Timepoints_1_Specimen_001_17-FEX_6hr_2_017.fcs/Cells/Singlets/gH2A-Damage</t>
  </si>
  <si>
    <t>KB_gH2A_3_6_Timepoints_1_Specimen_001_17-FEX_6hr_2_017.fcs/Cells/Singlets/gH2A-Damage-DAPI</t>
  </si>
  <si>
    <t>KB_gH2A_3_6_Timepoints_2_Specimen_001_1-UT_NO_001.fcs</t>
  </si>
  <si>
    <t>KB_gH2A_3_6_Timepoints_2_Specimen_001_1-UT_NO_001.fcs/Cells</t>
  </si>
  <si>
    <t>KB_gH2A_3_6_Timepoints_2_Specimen_001_1-UT_NO_001.fcs/Cells/Singlets</t>
  </si>
  <si>
    <t>KB_gH2A_3_6_Timepoints_2_Specimen_001_1-UT_NO_001.fcs/Cells/Singlets/gH2A-Damage</t>
  </si>
  <si>
    <t>KB_gH2A_3_6_Timepoints_2_Specimen_001_1-UT_NO_001.fcs/Cells/Singlets/gH2A-Damage_DAPI</t>
  </si>
  <si>
    <t>KB_gH2A_3_6_Timepoints_2_Specimen_001_2-UT_ DAPI_002.fcs</t>
  </si>
  <si>
    <t>KB_gH2A_3_6_Timepoints_2_Specimen_001_2-UT_ DAPI_002.fcs/Cells</t>
  </si>
  <si>
    <t>KB_gH2A_3_6_Timepoints_2_Specimen_001_2-UT_ DAPI_002.fcs/Cells/Singlets</t>
  </si>
  <si>
    <t>KB_gH2A_3_6_Timepoints_2_Specimen_001_2-UT_ DAPI_002.fcs/Cells/Singlets/gH2A-Damage</t>
  </si>
  <si>
    <t>KB_gH2A_3_6_Timepoints_2_Specimen_001_2-UT_ DAPI_002.fcs/Cells/Singlets/gH2A-Damage_DAPI</t>
  </si>
  <si>
    <t>KB_gH2A_3_6_Timepoints_2_Specimen_001_3-UT_gH2A-488_003.fcs</t>
  </si>
  <si>
    <t>KB_gH2A_3_6_Timepoints_2_Specimen_001_3-UT_gH2A-488_003.fcs/Cells</t>
  </si>
  <si>
    <t>KB_gH2A_3_6_Timepoints_2_Specimen_001_3-UT_gH2A-488_003.fcs/Cells/Singlets</t>
  </si>
  <si>
    <t>KB_gH2A_3_6_Timepoints_2_Specimen_001_3-UT_gH2A-488_003.fcs/Cells/Singlets/gH2A-Damage</t>
  </si>
  <si>
    <t>KB_gH2A_3_6_Timepoints_2_Specimen_001_3-UT_gH2A-488_003.fcs/Cells/Singlets/gH2A-Damage_DAPI</t>
  </si>
  <si>
    <t>KB_gH2A_3_6_Timepoints_2_Specimen_001_4-UT_gH2A_DAPI_004.fcs</t>
  </si>
  <si>
    <t>KB_gH2A_3_6_Timepoints_2_Specimen_001_4-UT_gH2A_DAPI_004.fcs/Cells</t>
  </si>
  <si>
    <t>KB_gH2A_3_6_Timepoints_2_Specimen_001_4-UT_gH2A_DAPI_004.fcs/Cells/Singlets</t>
  </si>
  <si>
    <t>KB_gH2A_3_6_Timepoints_2_Specimen_001_4-UT_gH2A_DAPI_004.fcs/Cells/Singlets/gH2A-Damage</t>
  </si>
  <si>
    <t>KB_gH2A_3_6_Timepoints_2_Specimen_001_4-UT_gH2A_DAPI_004.fcs/Cells/Singlets/gH2A-Damage_DAPI</t>
  </si>
  <si>
    <t>KB_gH2A_3_6_Timepoints_2_Specimen_001_5-BLE_gH2A_DAPI_3 hr_005.fcs</t>
  </si>
  <si>
    <t>KB_gH2A_3_6_Timepoints_2_Specimen_001_5-BLE_gH2A_DAPI_3 hr_005.fcs/Cells</t>
  </si>
  <si>
    <t>KB_gH2A_3_6_Timepoints_2_Specimen_001_5-BLE_gH2A_DAPI_3 hr_005.fcs/Cells/Singlets</t>
  </si>
  <si>
    <t>KB_gH2A_3_6_Timepoints_2_Specimen_001_5-BLE_gH2A_DAPI_3 hr_005.fcs/Cells/Singlets/gH2A-Damage</t>
  </si>
  <si>
    <t>KB_gH2A_3_6_Timepoints_2_Specimen_001_5-BLE_gH2A_DAPI_3 hr_005.fcs/Cells/Singlets/gH2A-Damage_DAPI</t>
  </si>
  <si>
    <t>KB_gH2A_3_6_Timepoints_2_Specimen_001_6-NIF_3hr_3_006.fcs</t>
  </si>
  <si>
    <t>KB_gH2A_3_6_Timepoints_2_Specimen_001_6-NIF_3hr_3_006.fcs/Cells</t>
  </si>
  <si>
    <t>KB_gH2A_3_6_Timepoints_2_Specimen_001_6-NIF_3hr_3_006.fcs/Cells/Singlets</t>
  </si>
  <si>
    <t>KB_gH2A_3_6_Timepoints_2_Specimen_001_6-NIF_3hr_3_006.fcs/Cells/Singlets/gH2A-Damage</t>
  </si>
  <si>
    <t>KB_gH2A_3_6_Timepoints_2_Specimen_001_6-NIF_3hr_3_006.fcs/Cells/Singlets/gH2A-Damage_DAPI</t>
  </si>
  <si>
    <t>KB_gH2A_3_6_Timepoints_2_Specimen_001_7-BENZ_3hr_3_007.fcs</t>
  </si>
  <si>
    <t>KB_gH2A_3_6_Timepoints_2_Specimen_001_7-BENZ_3hr_3_007.fcs/Cells</t>
  </si>
  <si>
    <t>KB_gH2A_3_6_Timepoints_2_Specimen_001_7-BENZ_3hr_3_007.fcs/Cells/Singlets</t>
  </si>
  <si>
    <t>KB_gH2A_3_6_Timepoints_2_Specimen_001_7-BENZ_3hr_3_007.fcs/Cells/Singlets/gH2A-Damage</t>
  </si>
  <si>
    <t>KB_gH2A_3_6_Timepoints_2_Specimen_001_7-BENZ_3hr_3_007.fcs/Cells/Singlets/gH2A-Damage_DAPI</t>
  </si>
  <si>
    <t>KB_gH2A_3_6_Timepoints_2_Specimen_001_8-FEX_3hr_3_008.fcs</t>
  </si>
  <si>
    <t>KB_gH2A_3_6_Timepoints_2_Specimen_001_8-FEX_3hr_3_008.fcs/Cells</t>
  </si>
  <si>
    <t>KB_gH2A_3_6_Timepoints_2_Specimen_001_8-FEX_3hr_3_008.fcs/Cells/Singlets</t>
  </si>
  <si>
    <t>KB_gH2A_3_6_Timepoints_2_Specimen_001_8-FEX_3hr_3_008.fcs/Cells/Singlets/gH2A-Damage</t>
  </si>
  <si>
    <t>KB_gH2A_3_6_Timepoints_2_Specimen_001_8-FEX_3hr_3_008.fcs/Cells/Singlets/gH2A-Damage_DAPI</t>
  </si>
  <si>
    <t>KB_gH2A_3_6_Timepoints_2_Specimen_001_9-NIF_6hr_3_009.fcs</t>
  </si>
  <si>
    <t>KB_gH2A_3_6_Timepoints_2_Specimen_001_9-NIF_6hr_3_009.fcs/Cells</t>
  </si>
  <si>
    <t>KB_gH2A_3_6_Timepoints_2_Specimen_001_9-NIF_6hr_3_009.fcs/Cells/Singlets</t>
  </si>
  <si>
    <t>KB_gH2A_3_6_Timepoints_2_Specimen_001_9-NIF_6hr_3_009.fcs/Cells/Singlets/gH2A-Damage</t>
  </si>
  <si>
    <t>KB_gH2A_3_6_Timepoints_2_Specimen_001_9-NIF_6hr_3_009.fcs/Cells/Singlets/gH2A-Damage_DAPI</t>
  </si>
  <si>
    <t>KB_gH2A_3_6_Timepoints_2_Specimen_001_10-BENZ_6hr_3_010.fcs</t>
  </si>
  <si>
    <t>KB_gH2A_3_6_Timepoints_2_Specimen_001_10-BENZ_6hr_3_010.fcs/Cells</t>
  </si>
  <si>
    <t>KB_gH2A_3_6_Timepoints_2_Specimen_001_10-BENZ_6hr_3_010.fcs/Cells/Singlets</t>
  </si>
  <si>
    <t>KB_gH2A_3_6_Timepoints_2_Specimen_001_10-BENZ_6hr_3_010.fcs/Cells/Singlets/gH2A-Damage</t>
  </si>
  <si>
    <t>KB_gH2A_3_6_Timepoints_2_Specimen_001_10-BENZ_6hr_3_010.fcs/Cells/Singlets/gH2A-Damage_DAPI</t>
  </si>
  <si>
    <t>KB_gH2A_3_6_Timepoints_2_Specimen_001_11-FEX_6hr_3_011.fcs</t>
  </si>
  <si>
    <t>KB_gH2A_3_6_Timepoints_2_Specimen_001_11-FEX_6hr_3_011.fcs/Cells</t>
  </si>
  <si>
    <t>KB_gH2A_3_6_Timepoints_2_Specimen_001_11-FEX_6hr_3_011.fcs/Cells/Singlets</t>
  </si>
  <si>
    <t>KB_gH2A_3_6_Timepoints_2_Specimen_001_11-FEX_6hr_3_011.fcs/Cells/Singlets/gH2A-Damage</t>
  </si>
  <si>
    <t>KB_gH2A_3_6_Timepoints_2_Specimen_001_11-FEX_6hr_3_011.fcs/Cells/Singlets/gH2A-Damage_DAPI</t>
  </si>
  <si>
    <t>KB_gH2A_2_3_6_Timepoints_Specimen_001_1-UT_NO_001.fcs</t>
  </si>
  <si>
    <t>KB_gH2A_2_3_6_Timepoints_Specimen_001_1-UT_NO_001.fcs/Cells</t>
  </si>
  <si>
    <t>KB_gH2A_2_3_6_Timepoints_Specimen_001_1-UT_NO_001.fcs/Cells/Singlets</t>
  </si>
  <si>
    <t>KB_gH2A_2_3_6_Timepoints_Specimen_001_1-UT_NO_001.fcs/Cells/Singlets/gH2A-Damage</t>
  </si>
  <si>
    <t>KB_gH2A_2_3_6_Timepoints_Specimen_001_1-UT_NO_001.fcs/Cells/Singlets/gH2A-Damage_DAPI</t>
  </si>
  <si>
    <t>KB_gH2A_2_3_6_Timepoints_Specimen_001_2-UT_ DAPI_002.fcs</t>
  </si>
  <si>
    <t>KB_gH2A_2_3_6_Timepoints_Specimen_001_2-UT_ DAPI_002.fcs/Cells</t>
  </si>
  <si>
    <t>KB_gH2A_2_3_6_Timepoints_Specimen_001_2-UT_ DAPI_002.fcs/Cells/Singlets</t>
  </si>
  <si>
    <t>KB_gH2A_2_3_6_Timepoints_Specimen_001_2-UT_ DAPI_002.fcs/Cells/Singlets/gH2A-Damage</t>
  </si>
  <si>
    <t>KB_gH2A_2_3_6_Timepoints_Specimen_001_2-UT_ DAPI_002.fcs/Cells/Singlets/gH2A-Damage_DAPI</t>
  </si>
  <si>
    <t>KB_gH2A_2_3_6_Timepoints_Specimen_001_3-UT_gH2A-488_003.fcs</t>
  </si>
  <si>
    <t>KB_gH2A_2_3_6_Timepoints_Specimen_001_3-UT_gH2A-488_003.fcs/Cells</t>
  </si>
  <si>
    <t>KB_gH2A_2_3_6_Timepoints_Specimen_001_3-UT_gH2A-488_003.fcs/Cells/Singlets</t>
  </si>
  <si>
    <t>KB_gH2A_2_3_6_Timepoints_Specimen_001_3-UT_gH2A-488_003.fcs/Cells/Singlets/gH2A-Damage</t>
  </si>
  <si>
    <t>KB_gH2A_2_3_6_Timepoints_Specimen_001_3-UT_gH2A-488_003.fcs/Cells/Singlets/gH2A-Damage_DAPI</t>
  </si>
  <si>
    <t>KB_gH2A_2_3_6_Timepoints_Specimen_001_4-UT_gH2A_DAPI_004.fcs</t>
  </si>
  <si>
    <t>KB_gH2A_2_3_6_Timepoints_Specimen_001_4-UT_gH2A_DAPI_004.fcs/Cells</t>
  </si>
  <si>
    <t>KB_gH2A_2_3_6_Timepoints_Specimen_001_4-UT_gH2A_DAPI_004.fcs/Cells/Singlets</t>
  </si>
  <si>
    <t>KB_gH2A_2_3_6_Timepoints_Specimen_001_4-UT_gH2A_DAPI_004.fcs/Cells/Singlets/gH2A-Damage</t>
  </si>
  <si>
    <t>KB_gH2A_2_3_6_Timepoints_Specimen_001_4-UT_gH2A_DAPI_004.fcs/Cells/Singlets/gH2A-Damage_DAPI</t>
  </si>
  <si>
    <t>KB_gH2A_2_3_6_Timepoints_Specimen_001_5-BLE_gH2A_DAPI_3 hr_005.fcs</t>
  </si>
  <si>
    <t>KB_gH2A_2_3_6_Timepoints_Specimen_001_5-BLE_gH2A_DAPI_3 hr_005.fcs/Cells</t>
  </si>
  <si>
    <t>KB_gH2A_2_3_6_Timepoints_Specimen_001_5-BLE_gH2A_DAPI_3 hr_005.fcs/Cells/Singlets</t>
  </si>
  <si>
    <t>KB_gH2A_2_3_6_Timepoints_Specimen_001_5-BLE_gH2A_DAPI_3 hr_005.fcs/Cells/Singlets/gH2A-Damage</t>
  </si>
  <si>
    <t>KB_gH2A_2_3_6_Timepoints_Specimen_001_5-BLE_gH2A_DAPI_3 hr_005.fcs/Cells/Singlets/gH2A-Damage_DAPI</t>
  </si>
  <si>
    <t>KB_gH2A_2_3_6_Timepoints_Specimen_001_6-NIF_2hr_006.fcs</t>
  </si>
  <si>
    <t>KB_gH2A_2_3_6_Timepoints_Specimen_001_6-NIF_2hr_006.fcs/Cells</t>
  </si>
  <si>
    <t>KB_gH2A_2_3_6_Timepoints_Specimen_001_6-NIF_2hr_006.fcs/Cells/Singlets</t>
  </si>
  <si>
    <t>KB_gH2A_2_3_6_Timepoints_Specimen_001_6-NIF_2hr_006.fcs/Cells/Singlets/gH2A-Damage</t>
  </si>
  <si>
    <t>KB_gH2A_2_3_6_Timepoints_Specimen_001_6-NIF_2hr_006.fcs/Cells/Singlets/gH2A-Damage_DAPI</t>
  </si>
  <si>
    <t>KB_gH2A_2_3_6_Timepoints_Specimen_001_7-BENZ_2hr_007.fcs</t>
  </si>
  <si>
    <t>KB_gH2A_2_3_6_Timepoints_Specimen_001_7-BENZ_2hr_007.fcs/Cells</t>
  </si>
  <si>
    <t>KB_gH2A_2_3_6_Timepoints_Specimen_001_7-BENZ_2hr_007.fcs/Cells/Singlets</t>
  </si>
  <si>
    <t>KB_gH2A_2_3_6_Timepoints_Specimen_001_7-BENZ_2hr_007.fcs/Cells/Singlets/gH2A-Damage</t>
  </si>
  <si>
    <t>KB_gH2A_2_3_6_Timepoints_Specimen_001_7-BENZ_2hr_007.fcs/Cells/Singlets/gH2A-Damage_DAPI</t>
  </si>
  <si>
    <t>KB_gH2A_2_3_6_Timepoints_Specimen_001_8-FEX_2hr_008.fcs</t>
  </si>
  <si>
    <t>KB_gH2A_2_3_6_Timepoints_Specimen_001_8-FEX_2hr_008.fcs/Cells</t>
  </si>
  <si>
    <t>KB_gH2A_2_3_6_Timepoints_Specimen_001_8-FEX_2hr_008.fcs/Cells/Singlets</t>
  </si>
  <si>
    <t>KB_gH2A_2_3_6_Timepoints_Specimen_001_8-FEX_2hr_008.fcs/Cells/Singlets/gH2A-Damage</t>
  </si>
  <si>
    <t>KB_gH2A_2_3_6_Timepoints_Specimen_001_8-FEX_2hr_008.fcs/Cells/Singlets/gH2A-Damage_DAPI</t>
  </si>
  <si>
    <t>KB_gH2A_2_3_6_Timepoints_Specimen_001_9-NIF_3hr_009.fcs</t>
  </si>
  <si>
    <t>KB_gH2A_2_3_6_Timepoints_Specimen_001_9-NIF_3hr_009.fcs/Cells</t>
  </si>
  <si>
    <t>KB_gH2A_2_3_6_Timepoints_Specimen_001_9-NIF_3hr_009.fcs/Cells/Singlets</t>
  </si>
  <si>
    <t>KB_gH2A_2_3_6_Timepoints_Specimen_001_9-NIF_3hr_009.fcs/Cells/Singlets/gH2A-Damage</t>
  </si>
  <si>
    <t>KB_gH2A_2_3_6_Timepoints_Specimen_001_9-NIF_3hr_009.fcs/Cells/Singlets/gH2A-Damage_DAPI</t>
  </si>
  <si>
    <t>KB_gH2A_2_3_6_Timepoints_Specimen_001_10-BENZ_3hr_010.fcs</t>
  </si>
  <si>
    <t>KB_gH2A_2_3_6_Timepoints_Specimen_001_10-BENZ_3hr_010.fcs/Cells</t>
  </si>
  <si>
    <t>KB_gH2A_2_3_6_Timepoints_Specimen_001_10-BENZ_3hr_010.fcs/Cells/Singlets</t>
  </si>
  <si>
    <t>KB_gH2A_2_3_6_Timepoints_Specimen_001_10-BENZ_3hr_010.fcs/Cells/Singlets/gH2A-Damage</t>
  </si>
  <si>
    <t>KB_gH2A_2_3_6_Timepoints_Specimen_001_10-BENZ_3hr_010.fcs/Cells/Singlets/gH2A-Damage_DAPI</t>
  </si>
  <si>
    <t>KB_gH2A_2_3_6_Timepoints_Specimen_001_11-FEX_3hr_011.fcs</t>
  </si>
  <si>
    <t>KB_gH2A_2_3_6_Timepoints_Specimen_001_11-FEX_3hr_011.fcs/Cells</t>
  </si>
  <si>
    <t>KB_gH2A_2_3_6_Timepoints_Specimen_001_11-FEX_3hr_011.fcs/Cells/Singlets</t>
  </si>
  <si>
    <t>KB_gH2A_2_3_6_Timepoints_Specimen_001_11-FEX_3hr_011.fcs/Cells/Singlets/gH2A-Damage</t>
  </si>
  <si>
    <t>KB_gH2A_2_3_6_Timepoints_Specimen_001_11-FEX_3hr_011.fcs/Cells/Singlets/gH2A-Damage_DAPI</t>
  </si>
  <si>
    <t>KB_gH2A_2_3_6_Timepoints_Specimen_001_12-NIF_6hr_012.fcs</t>
  </si>
  <si>
    <t>KB_gH2A_2_3_6_Timepoints_Specimen_001_12-NIF_6hr_012.fcs/Cells</t>
  </si>
  <si>
    <t>KB_gH2A_2_3_6_Timepoints_Specimen_001_12-NIF_6hr_012.fcs/Cells/Singlets</t>
  </si>
  <si>
    <t>KB_gH2A_2_3_6_Timepoints_Specimen_001_12-NIF_6hr_012.fcs/Cells/Singlets/gH2A-Damage</t>
  </si>
  <si>
    <t>KB_gH2A_2_3_6_Timepoints_Specimen_001_12-NIF_6hr_012.fcs/Cells/Singlets/gH2A-Damage_DAPI</t>
  </si>
  <si>
    <t>KB_gH2A_2_3_6_Timepoints_Specimen_001_13-BENZ_6hr_013.fcs</t>
  </si>
  <si>
    <t>KB_gH2A_2_3_6_Timepoints_Specimen_001_13-BENZ_6hr_013.fcs/Cells</t>
  </si>
  <si>
    <t>KB_gH2A_2_3_6_Timepoints_Specimen_001_13-BENZ_6hr_013.fcs/Cells/Singlets</t>
  </si>
  <si>
    <t>KB_gH2A_2_3_6_Timepoints_Specimen_001_13-BENZ_6hr_013.fcs/Cells/Singlets/gH2A-Damage</t>
  </si>
  <si>
    <t>KB_gH2A_2_3_6_Timepoints_Specimen_001_13-BENZ_6hr_013.fcs/Cells/Singlets/gH2A-Damage_DAPI</t>
  </si>
  <si>
    <t>KB_gH2A_2_3_6_Timepoints_Specimen_001_14-FEX_3hr_014.fcs</t>
  </si>
  <si>
    <t>KB_gH2A_2_3_6_Timepoints_Specimen_001_14-FEX_3hr_014.fcs/Cells</t>
  </si>
  <si>
    <t>KB_gH2A_2_3_6_Timepoints_Specimen_001_14-FEX_3hr_014.fcs/Cells/Singlets</t>
  </si>
  <si>
    <t>KB_gH2A_2_3_6_Timepoints_Specimen_001_14-FEX_3hr_014.fcs/Cells/Singlets/gH2A-Damage</t>
  </si>
  <si>
    <t>KB_gH2A_2_3_6_Timepoints_Specimen_001_14-FEX_3hr_014.fcs/Cells/Singlets/gH2A-Damage_DAPI</t>
  </si>
  <si>
    <t>KB_gH2A_1_2_3_Timepoints_Specimen_001_1-UT_NO_001.fcs</t>
  </si>
  <si>
    <t>KB_gH2A_1_2_3_Timepoints_Specimen_001_1-UT_NO_001.fcs/Cells</t>
  </si>
  <si>
    <t>KB_gH2A_1_2_3_Timepoints_Specimen_001_1-UT_NO_001.fcs/Cells/Singlets</t>
  </si>
  <si>
    <t>KB_gH2A_1_2_3_Timepoints_Specimen_001_1-UT_NO_001.fcs/Cells/Singlets/Alexa Fluor 488-A subset</t>
  </si>
  <si>
    <t>KB_gH2A_1_2_3_Timepoints_Specimen_001_1-UT_NO_001.fcs/Cells/Singlets/gH2A + DAPI</t>
  </si>
  <si>
    <t>KB_gH2A_1_2_3_Timepoints_Specimen_001_2-UT_ DAPI_002.fcs</t>
  </si>
  <si>
    <t>KB_gH2A_1_2_3_Timepoints_Specimen_001_2-UT_ DAPI_002.fcs/Cells</t>
  </si>
  <si>
    <t>KB_gH2A_1_2_3_Timepoints_Specimen_001_2-UT_ DAPI_002.fcs/Cells/Singlets</t>
  </si>
  <si>
    <t>KB_gH2A_1_2_3_Timepoints_Specimen_001_2-UT_ DAPI_002.fcs/Cells/Singlets/Alexa Fluor 488-A subset</t>
  </si>
  <si>
    <t>KB_gH2A_1_2_3_Timepoints_Specimen_001_2-UT_ DAPI_002.fcs/Cells/Singlets/gH2A + DAPI</t>
  </si>
  <si>
    <t>KB_gH2A_1_2_3_Timepoints_Specimen_001_3-UT_gH2A-488_003.fcs</t>
  </si>
  <si>
    <t>KB_gH2A_1_2_3_Timepoints_Specimen_001_3-UT_gH2A-488_003.fcs/Cells</t>
  </si>
  <si>
    <t>KB_gH2A_1_2_3_Timepoints_Specimen_001_3-UT_gH2A-488_003.fcs/Cells/Singlets</t>
  </si>
  <si>
    <t>KB_gH2A_1_2_3_Timepoints_Specimen_001_3-UT_gH2A-488_003.fcs/Cells/Singlets/Alexa Fluor 488-A subset</t>
  </si>
  <si>
    <t>KB_gH2A_1_2_3_Timepoints_Specimen_001_3-UT_gH2A-488_003.fcs/Cells/Singlets/gH2A + DAPI</t>
  </si>
  <si>
    <t>KB_gH2A_1_2_3_Timepoints_Specimen_001_4-UT_gH2A_DAPI_004.fcs</t>
  </si>
  <si>
    <t>KB_gH2A_1_2_3_Timepoints_Specimen_001_4-UT_gH2A_DAPI_004.fcs/Cells</t>
  </si>
  <si>
    <t>KB_gH2A_1_2_3_Timepoints_Specimen_001_4-UT_gH2A_DAPI_004.fcs/Cells/Singlets</t>
  </si>
  <si>
    <t>KB_gH2A_1_2_3_Timepoints_Specimen_001_4-UT_gH2A_DAPI_004.fcs/Cells/Singlets/Alexa Fluor 488-A subset</t>
  </si>
  <si>
    <t>KB_gH2A_1_2_3_Timepoints_Specimen_001_4-UT_gH2A_DAPI_004.fcs/Cells/Singlets/gH2A + DAPI</t>
  </si>
  <si>
    <t>KB_gH2A_1_2_3_Timepoints_Specimen_001_5-BLE_gH2A_DAPI_3 hr_005.fcs</t>
  </si>
  <si>
    <t>KB_gH2A_1_2_3_Timepoints_Specimen_001_5-BLE_gH2A_DAPI_3 hr_005.fcs/Cells</t>
  </si>
  <si>
    <t>KB_gH2A_1_2_3_Timepoints_Specimen_001_5-BLE_gH2A_DAPI_3 hr_005.fcs/Cells/Singlets</t>
  </si>
  <si>
    <t>KB_gH2A_1_2_3_Timepoints_Specimen_001_5-BLE_gH2A_DAPI_3 hr_005.fcs/Cells/Singlets/Alexa Fluor 488-A subset</t>
  </si>
  <si>
    <t>KB_gH2A_1_2_3_Timepoints_Specimen_001_5-BLE_gH2A_DAPI_3 hr_005.fcs/Cells/Singlets/gH2A + DAPI</t>
  </si>
  <si>
    <t>KB_gH2A_1_2_3_Timepoints_Specimen_001_6-BLE_gH2A45min_DAPI_3 hr_006.fcs</t>
  </si>
  <si>
    <t>KB_gH2A_1_2_3_Timepoints_Specimen_001_6-BLE_gH2A45min_DAPI_3 hr_006.fcs/Cells</t>
  </si>
  <si>
    <t>KB_gH2A_1_2_3_Timepoints_Specimen_001_6-BLE_gH2A45min_DAPI_3 hr_006.fcs/Cells/Singlets</t>
  </si>
  <si>
    <t>KB_gH2A_1_2_3_Timepoints_Specimen_001_6-BLE_gH2A45min_DAPI_3 hr_006.fcs/Cells/Singlets/Alexa Fluor 488-A subset</t>
  </si>
  <si>
    <t>KB_gH2A_1_2_3_Timepoints_Specimen_001_6-BLE_gH2A45min_DAPI_3 hr_006.fcs/Cells/Singlets/gH2A + DAPI</t>
  </si>
  <si>
    <t>KB_gH2A_1_2_3_Timepoints_Specimen_001_7-BLE_gH2A_vortex_DAPI_3 hr_002_007.fcs</t>
  </si>
  <si>
    <t>KB_gH2A_1_2_3_Timepoints_Specimen_001_7-BLE_gH2A_vortex_DAPI_3 hr_002_007.fcs/Cells</t>
  </si>
  <si>
    <t>KB_gH2A_1_2_3_Timepoints_Specimen_001_7-BLE_gH2A_vortex_DAPI_3 hr_002_007.fcs/Cells/Singlets</t>
  </si>
  <si>
    <t>KB_gH2A_1_2_3_Timepoints_Specimen_001_7-BLE_gH2A_vortex_DAPI_3 hr_002_007.fcs/Cells/Singlets/Alexa Fluor 488-A subset</t>
  </si>
  <si>
    <t>KB_gH2A_1_2_3_Timepoints_Specimen_001_7-BLE_gH2A_vortex_DAPI_3 hr_002_007.fcs/Cells/Singlets/gH2A + DAPI</t>
  </si>
  <si>
    <t>KB_gH2A_1_2_3_Timepoints_Specimen_001_8-BLE_gH2A_1,3a,75_DAPI_3 hr_008.fcs</t>
  </si>
  <si>
    <t>KB_gH2A_1_2_3_Timepoints_Specimen_001_8-BLE_gH2A_1,3a,75_DAPI_3 hr_008.fcs/Cells</t>
  </si>
  <si>
    <t>KB_gH2A_1_2_3_Timepoints_Specimen_001_8-BLE_gH2A_1,3a,75_DAPI_3 hr_008.fcs/Cells/Singlets</t>
  </si>
  <si>
    <t>KB_gH2A_1_2_3_Timepoints_Specimen_001_8-BLE_gH2A_1,3a,75_DAPI_3 hr_008.fcs/Cells/Singlets/Alexa Fluor 488-A subset</t>
  </si>
  <si>
    <t>KB_gH2A_1_2_3_Timepoints_Specimen_001_8-BLE_gH2A_1,3a,75_DAPI_3 hr_008.fcs/Cells/Singlets/gH2A + DAPI</t>
  </si>
  <si>
    <t>KB_gH2A_1_2_3_Timepoints_Specimen_001_9-NIF_1hr_009.fcs</t>
  </si>
  <si>
    <t>KB_gH2A_1_2_3_Timepoints_Specimen_001_9-NIF_1hr_009.fcs/Cells</t>
  </si>
  <si>
    <t>KB_gH2A_1_2_3_Timepoints_Specimen_001_9-NIF_1hr_009.fcs/Cells/Singlets</t>
  </si>
  <si>
    <t>KB_gH2A_1_2_3_Timepoints_Specimen_001_9-NIF_1hr_009.fcs/Cells/Singlets/Alexa Fluor 488-A subset</t>
  </si>
  <si>
    <t>KB_gH2A_1_2_3_Timepoints_Specimen_001_9-NIF_1hr_009.fcs/Cells/Singlets/gH2A + DAPI</t>
  </si>
  <si>
    <t>KB_gH2A_1_2_3_Timepoints_Specimen_001_10-BENZ_1hr_010.fcs</t>
  </si>
  <si>
    <t>KB_gH2A_1_2_3_Timepoints_Specimen_001_10-BENZ_1hr_010.fcs/Cells</t>
  </si>
  <si>
    <t>KB_gH2A_1_2_3_Timepoints_Specimen_001_10-BENZ_1hr_010.fcs/Cells/Singlets</t>
  </si>
  <si>
    <t>KB_gH2A_1_2_3_Timepoints_Specimen_001_10-BENZ_1hr_010.fcs/Cells/Singlets/Alexa Fluor 488-A subset</t>
  </si>
  <si>
    <t>KB_gH2A_1_2_3_Timepoints_Specimen_001_10-BENZ_1hr_010.fcs/Cells/Singlets/gH2A + DAPI</t>
  </si>
  <si>
    <t>KB_gH2A_1_2_3_Timepoints_Specimen_001_11-FEX_1hr_011.fcs</t>
  </si>
  <si>
    <t>KB_gH2A_1_2_3_Timepoints_Specimen_001_11-FEX_1hr_011.fcs/Cells</t>
  </si>
  <si>
    <t>KB_gH2A_1_2_3_Timepoints_Specimen_001_11-FEX_1hr_011.fcs/Cells/Singlets</t>
  </si>
  <si>
    <t>KB_gH2A_1_2_3_Timepoints_Specimen_001_11-FEX_1hr_011.fcs/Cells/Singlets/Alexa Fluor 488-A subset</t>
  </si>
  <si>
    <t>KB_gH2A_1_2_3_Timepoints_Specimen_001_11-FEX_1hr_011.fcs/Cells/Singlets/gH2A + DAPI</t>
  </si>
  <si>
    <t>KB_gH2A_1_2_3_Timepoints_Specimen_001_12-NIF_2hr_012.fcs</t>
  </si>
  <si>
    <t>KB_gH2A_1_2_3_Timepoints_Specimen_001_12-NIF_2hr_012.fcs/Cells</t>
  </si>
  <si>
    <t>KB_gH2A_1_2_3_Timepoints_Specimen_001_12-NIF_2hr_012.fcs/Cells/Singlets</t>
  </si>
  <si>
    <t>KB_gH2A_1_2_3_Timepoints_Specimen_001_12-NIF_2hr_012.fcs/Cells/Singlets/Alexa Fluor 488-A subset</t>
  </si>
  <si>
    <t>KB_gH2A_1_2_3_Timepoints_Specimen_001_12-NIF_2hr_012.fcs/Cells/Singlets/gH2A + DAPI</t>
  </si>
  <si>
    <t>KB_gH2A_1_2_3_Timepoints_Specimen_001_13-BENZ_2hr_013.fcs</t>
  </si>
  <si>
    <t>KB_gH2A_1_2_3_Timepoints_Specimen_001_13-BENZ_2hr_013.fcs/Cells</t>
  </si>
  <si>
    <t>KB_gH2A_1_2_3_Timepoints_Specimen_001_13-BENZ_2hr_013.fcs/Cells/Singlets</t>
  </si>
  <si>
    <t>KB_gH2A_1_2_3_Timepoints_Specimen_001_13-BENZ_2hr_013.fcs/Cells/Singlets/Alexa Fluor 488-A subset</t>
  </si>
  <si>
    <t>KB_gH2A_1_2_3_Timepoints_Specimen_001_13-BENZ_2hr_013.fcs/Cells/Singlets/gH2A + DAPI</t>
  </si>
  <si>
    <t>KB_gH2A_1_2_3_Timepoints_Specimen_001_14-FEX_2hr_014.fcs</t>
  </si>
  <si>
    <t>KB_gH2A_1_2_3_Timepoints_Specimen_001_14-FEX_2hr_014.fcs/Cells</t>
  </si>
  <si>
    <t>KB_gH2A_1_2_3_Timepoints_Specimen_001_14-FEX_2hr_014.fcs/Cells/Singlets</t>
  </si>
  <si>
    <t>KB_gH2A_1_2_3_Timepoints_Specimen_001_14-FEX_2hr_014.fcs/Cells/Singlets/Alexa Fluor 488-A subset</t>
  </si>
  <si>
    <t>KB_gH2A_1_2_3_Timepoints_Specimen_001_14-FEX_2hr_014.fcs/Cells/Singlets/gH2A + DAPI</t>
  </si>
  <si>
    <t>KB_gH2A_1_2_3_Timepoints_Specimen_001_15-NIF_3hr_015.fcs</t>
  </si>
  <si>
    <t>KB_gH2A_1_2_3_Timepoints_Specimen_001_15-NIF_3hr_015.fcs/Cells</t>
  </si>
  <si>
    <t>KB_gH2A_1_2_3_Timepoints_Specimen_001_15-NIF_3hr_015.fcs/Cells/Singlets</t>
  </si>
  <si>
    <t>KB_gH2A_1_2_3_Timepoints_Specimen_001_15-NIF_3hr_015.fcs/Cells/Singlets/Alexa Fluor 488-A subset</t>
  </si>
  <si>
    <t>KB_gH2A_1_2_3_Timepoints_Specimen_001_15-NIF_3hr_015.fcs/Cells/Singlets/gH2A + DAPI</t>
  </si>
  <si>
    <t>KB_gH2A_1_2_3_Timepoints_Specimen_001_16-BENZ_3hr_016.fcs</t>
  </si>
  <si>
    <t>KB_gH2A_1_2_3_Timepoints_Specimen_001_16-BENZ_3hr_016.fcs/Cells</t>
  </si>
  <si>
    <t>KB_gH2A_1_2_3_Timepoints_Specimen_001_16-BENZ_3hr_016.fcs/Cells/Singlets</t>
  </si>
  <si>
    <t>KB_gH2A_1_2_3_Timepoints_Specimen_001_16-BENZ_3hr_016.fcs/Cells/Singlets/Alexa Fluor 488-A subset</t>
  </si>
  <si>
    <t>KB_gH2A_1_2_3_Timepoints_Specimen_001_16-BENZ_3hr_016.fcs/Cells/Singlets/gH2A + DAPI</t>
  </si>
  <si>
    <t>KB_gH2A_1_2_3_Timepoints_Specimen_001_17-FEX_3hr_017.fcs</t>
  </si>
  <si>
    <t>KB_gH2A_1_2_3_Timepoints_Specimen_001_17-FEX_3hr_017.fcs/Cells</t>
  </si>
  <si>
    <t>KB_gH2A_1_2_3_Timepoints_Specimen_001_17-FEX_3hr_017.fcs/Cells/Singlets</t>
  </si>
  <si>
    <t>KB_gH2A_1_2_3_Timepoints_Specimen_001_17-FEX_3hr_017.fcs/Cells/Singlets/Alexa Fluor 488-A subset</t>
  </si>
  <si>
    <t>KB_gH2A_1_2_3_Timepoints_Specimen_001_17-FEX_3hr_017.fcs/Cells/Singlets/gH2A + DAPI</t>
  </si>
  <si>
    <t>KB_gH2A_PI_DAPI_Test_Specimen_001_1-UT_NO_001.fcs</t>
  </si>
  <si>
    <t>KB_gH2A_PI_DAPI_Test_Specimen_001_1-UT_NO_001.fcs/Cells</t>
  </si>
  <si>
    <t>KB_gH2A_PI_DAPI_Test_Specimen_001_1-UT_NO_001.fcs/Cells/Singlets-DAPI</t>
  </si>
  <si>
    <t>KB_gH2A_PI_DAPI_Test_Specimen_001_2-UT_ DAPI_002.fcs</t>
  </si>
  <si>
    <t>KB_gH2A_PI_DAPI_Test_Specimen_001_2-UT_ DAPI_002.fcs/Cells</t>
  </si>
  <si>
    <t>KB_gH2A_PI_DAPI_Test_Specimen_001_2-UT_ DAPI_002.fcs/Cells/Singlets-DAPI</t>
  </si>
  <si>
    <t>KB_gH2A_PI_DAPI_Test_Specimen_001_3-UT_ PI_gH2A_30m_37C_003.fcs</t>
  </si>
  <si>
    <t>KB_gH2A_PI_DAPI_Test_Specimen_001_3-UT_ PI_gH2A_30m_37C_003.fcs/Cells</t>
  </si>
  <si>
    <t>KB_gH2A_PI_DAPI_Test_Specimen_001_3-UT_ PI_gH2A_30m_37C_003.fcs/Cells/Singlets-PI</t>
  </si>
  <si>
    <t>KB_gH2A_PI_DAPI_Test_Specimen_001_4-UT_gH2A-488_004.fcs</t>
  </si>
  <si>
    <t>KB_gH2A_PI_DAPI_Test_Specimen_001_4-UT_gH2A-488_004.fcs/Cells</t>
  </si>
  <si>
    <t>KB_gH2A_PI_DAPI_Test_Specimen_001_4-UT_gH2A-488_004.fcs/Cells/Singlets-DAPI</t>
  </si>
  <si>
    <t>KB_gH2A_PI_DAPI_Test_Specimen_001_5-UT_gH2A_DAPI_005.fcs</t>
  </si>
  <si>
    <t>KB_gH2A_PI_DAPI_Test_Specimen_001_5-UT_gH2A_DAPI_005.fcs/Cells</t>
  </si>
  <si>
    <t>KB_gH2A_PI_DAPI_Test_Specimen_001_5-UT_gH2A_DAPI_005.fcs/Cells/Singlets-DAPI</t>
  </si>
  <si>
    <t>KB_gH2A_PI_DAPI_Test_Specimen_001_6-UT_gH2A_PI_30m_RT_006.fcs</t>
  </si>
  <si>
    <t>KB_gH2A_PI_DAPI_Test_Specimen_001_6-UT_gH2A_PI_30m_RT_006.fcs/Cells</t>
  </si>
  <si>
    <t>KB_gH2A_PI_DAPI_Test_Specimen_001_6-UT_gH2A_PI_30m_RT_006.fcs/Cells/Singlets-PI</t>
  </si>
  <si>
    <t>KB_gH2A_PI_DAPI_Test_Specimen_001_7-BLE_gH2A_DAPI_007.fcs</t>
  </si>
  <si>
    <t>KB_gH2A_PI_DAPI_Test_Specimen_001_7-BLE_gH2A_DAPI_007.fcs/Cells</t>
  </si>
  <si>
    <t>KB_gH2A_PI_DAPI_Test_Specimen_001_7-BLE_gH2A_DAPI_007.fcs/Cells/Singlets-DAPI</t>
  </si>
  <si>
    <t>KB_gH2A_PI_DAPI_Test_Specimen_001_8-BLE_gH2A_PI_30m_RT_008.fcs</t>
  </si>
  <si>
    <t>KB_gH2A_PI_DAPI_Test_Specimen_001_8-BLE_gH2A_PI_30m_RT_008.fcs/Cells</t>
  </si>
  <si>
    <t>KB_gH2A_PI_DAPI_Test_Specimen_001_8-BLE_gH2A_PI_30m_RT_008.fcs/Cells/Singlets-PI</t>
  </si>
  <si>
    <t>KB_gH2A_PI_DAPI_Test_Specimen_001_9-BLE_gH2A_PI_45m_RT_009.fcs</t>
  </si>
  <si>
    <t>KB_gH2A_PI_DAPI_Test_Specimen_001_9-BLE_gH2A_PI_45m_RT_009.fcs/Cells</t>
  </si>
  <si>
    <t>KB_gH2A_PI_DAPI_Test_Specimen_001_9-BLE_gH2A_PI_45m_RT_009.fcs/Cells/Singlets-PI</t>
  </si>
  <si>
    <t>KB_gH2A_PI_DAPI_Test_Specimen_001_10-BLE_PI_30m_37C_010.fcs</t>
  </si>
  <si>
    <t>KB_gH2A_PI_DAPI_Test_Specimen_001_10-BLE_PI_30m_37C_010.fcs/Cells</t>
  </si>
  <si>
    <t>KB_gH2A_PI_DAPI_Test_Specimen_001_10-BLE_PI_30m_37C_010.fcs/Cells/Singlets-PI</t>
  </si>
  <si>
    <t>KB_gH2A_PI_DAPI_Test_Specimen_001_11-BLE_gH2A_PI_45m_37C_011.fcs</t>
  </si>
  <si>
    <t>KB_gH2A_PI_DAPI_Test_Specimen_001_11-BLE_gH2A_PI_45m_37C_011.fcs/Cells</t>
  </si>
  <si>
    <t>KB_gH2A_PI_DAPI_Test_Specimen_001_11-BLE_gH2A_PI_45m_37C_011.fcs/Cells/Singlets-PI</t>
  </si>
  <si>
    <t>KB_gH2A_12hr_Timepoint_2_Specimen_001_1-UT_NO_001.fcs</t>
  </si>
  <si>
    <t>KB_gH2A_12hr_Timepoint_2_Specimen_001_1-UT_NO_001.fcs/Cells</t>
  </si>
  <si>
    <t>KB_gH2A_12hr_Timepoint_2_Specimen_001_1-UT_NO_001.fcs/Cells/Singlets</t>
  </si>
  <si>
    <t>KB_gH2A_12hr_Timepoint_2_Specimen_001_1-UT_NO_001.fcs/Cells/Singlets/gH2A + 488</t>
  </si>
  <si>
    <t>KB_gH2A_12hr_Timepoint_2_Specimen_001_1-UT_NO_001.fcs/Cells/Singlets/gH2A + DAPI</t>
  </si>
  <si>
    <t>KB_gH2A_12hr_Timepoint_2_Specimen_001_1-UT_NO_001.fcs/Cells/Singlets/gH2A - 488</t>
  </si>
  <si>
    <t>KB_gH2A_12hr_Timepoint_2_Specimen_001_2-UT_ DAPI_002.fcs</t>
  </si>
  <si>
    <t>KB_gH2A_12hr_Timepoint_2_Specimen_001_2-UT_ DAPI_002.fcs/Cells</t>
  </si>
  <si>
    <t>KB_gH2A_12hr_Timepoint_2_Specimen_001_2-UT_ DAPI_002.fcs/Cells/Singlets</t>
  </si>
  <si>
    <t>KB_gH2A_12hr_Timepoint_2_Specimen_001_2-UT_ DAPI_002.fcs/Cells/Singlets/gH2A + 488</t>
  </si>
  <si>
    <t>KB_gH2A_12hr_Timepoint_2_Specimen_001_2-UT_ DAPI_002.fcs/Cells/Singlets/gH2A + DAPI</t>
  </si>
  <si>
    <t>KB_gH2A_12hr_Timepoint_2_Specimen_001_2-UT_ DAPI_002.fcs/Cells/Singlets/gH2A - 488</t>
  </si>
  <si>
    <t>KB_gH2A_12hr_Timepoint_2_Specimen_001_3-UT_gH2A-488_003.fcs</t>
  </si>
  <si>
    <t>KB_gH2A_12hr_Timepoint_2_Specimen_001_3-UT_gH2A-488_003.fcs/Cells</t>
  </si>
  <si>
    <t>KB_gH2A_12hr_Timepoint_2_Specimen_001_3-UT_gH2A-488_003.fcs/Cells/Singlets</t>
  </si>
  <si>
    <t>KB_gH2A_12hr_Timepoint_2_Specimen_001_3-UT_gH2A-488_003.fcs/Cells/Singlets/gH2A + 488</t>
  </si>
  <si>
    <t>KB_gH2A_12hr_Timepoint_2_Specimen_001_3-UT_gH2A-488_003.fcs/Cells/Singlets/gH2A + DAPI</t>
  </si>
  <si>
    <t>KB_gH2A_12hr_Timepoint_2_Specimen_001_3-UT_gH2A-488_003.fcs/Cells/Singlets/gH2A - 488</t>
  </si>
  <si>
    <t>KB_gH2A_12hr_Timepoint_2_Specimen_001_4-UT_gH2A_DAPI_004.fcs</t>
  </si>
  <si>
    <t>KB_gH2A_12hr_Timepoint_2_Specimen_001_4-UT_gH2A_DAPI_004.fcs/Cells</t>
  </si>
  <si>
    <t>KB_gH2A_12hr_Timepoint_2_Specimen_001_4-UT_gH2A_DAPI_004.fcs/Cells/Singlets</t>
  </si>
  <si>
    <t>KB_gH2A_12hr_Timepoint_2_Specimen_001_4-UT_gH2A_DAPI_004.fcs/Cells/Singlets/gH2A + 488</t>
  </si>
  <si>
    <t>KB_gH2A_12hr_Timepoint_2_Specimen_001_4-UT_gH2A_DAPI_004.fcs/Cells/Singlets/gH2A + DAPI</t>
  </si>
  <si>
    <t>KB_gH2A_12hr_Timepoint_2_Specimen_001_4-UT_gH2A_DAPI_004.fcs/Cells/Singlets/gH2A - 488</t>
  </si>
  <si>
    <t>KB_gH2A_12hr_Timepoint_2_Specimen_001_5-BLE_gH2A_DAPI_2hr_005.fcs</t>
  </si>
  <si>
    <t>KB_gH2A_12hr_Timepoint_2_Specimen_001_5-BLE_gH2A_DAPI_2hr_005.fcs/Cells</t>
  </si>
  <si>
    <t>KB_gH2A_12hr_Timepoint_2_Specimen_001_5-BLE_gH2A_DAPI_2hr_005.fcs/Cells/Singlets</t>
  </si>
  <si>
    <t>KB_gH2A_12hr_Timepoint_2_Specimen_001_5-BLE_gH2A_DAPI_2hr_005.fcs/Cells/Singlets/gH2A + 488</t>
  </si>
  <si>
    <t>KB_gH2A_12hr_Timepoint_2_Specimen_001_5-BLE_gH2A_DAPI_2hr_005.fcs/Cells/Singlets/gH2A + DAPI</t>
  </si>
  <si>
    <t>KB_gH2A_12hr_Timepoint_2_Specimen_001_5-BLE_gH2A_DAPI_2hr_005.fcs/Cells/Singlets/gH2A - 488</t>
  </si>
  <si>
    <t>KB_gH2A_12hr_Timepoint_2_Specimen_001_6-NIF_12hr_4_006.fcs</t>
  </si>
  <si>
    <t>KB_gH2A_12hr_Timepoint_2_Specimen_001_6-NIF_12hr_4_006.fcs/Cells</t>
  </si>
  <si>
    <t>KB_gH2A_12hr_Timepoint_2_Specimen_001_6-NIF_12hr_4_006.fcs/Cells/Singlets</t>
  </si>
  <si>
    <t>KB_gH2A_12hr_Timepoint_2_Specimen_001_6-NIF_12hr_4_006.fcs/Cells/Singlets/gH2A + 488</t>
  </si>
  <si>
    <t>KB_gH2A_12hr_Timepoint_2_Specimen_001_6-NIF_12hr_4_006.fcs/Cells/Singlets/gH2A + DAPI</t>
  </si>
  <si>
    <t>KB_gH2A_12hr_Timepoint_2_Specimen_001_6-NIF_12hr_4_006.fcs/Cells/Singlets/gH2A - 488</t>
  </si>
  <si>
    <t>KB_gH2A_12hr_Timepoint_2_Specimen_001_7-BENZ_12hr_4_007.fcs</t>
  </si>
  <si>
    <t>KB_gH2A_12hr_Timepoint_2_Specimen_001_7-BENZ_12hr_4_007.fcs/Cells</t>
  </si>
  <si>
    <t>KB_gH2A_12hr_Timepoint_2_Specimen_001_7-BENZ_12hr_4_007.fcs/Cells/Singlets</t>
  </si>
  <si>
    <t>KB_gH2A_12hr_Timepoint_2_Specimen_001_7-BENZ_12hr_4_007.fcs/Cells/Singlets/gH2A + 488</t>
  </si>
  <si>
    <t>KB_gH2A_12hr_Timepoint_2_Specimen_001_7-BENZ_12hr_4_007.fcs/Cells/Singlets/gH2A + DAPI</t>
  </si>
  <si>
    <t>KB_gH2A_12hr_Timepoint_2_Specimen_001_7-BENZ_12hr_4_007.fcs/Cells/Singlets/gH2A - 488</t>
  </si>
  <si>
    <t>KB_gH2A_12hr_Timepoint_2_Specimen_001_8-FEX_12hr_4_008.fcs</t>
  </si>
  <si>
    <t>KB_gH2A_12hr_Timepoint_2_Specimen_001_8-FEX_12hr_4_008.fcs/Cells</t>
  </si>
  <si>
    <t>KB_gH2A_12hr_Timepoint_2_Specimen_001_8-FEX_12hr_4_008.fcs/Cells/Singlets</t>
  </si>
  <si>
    <t>KB_gH2A_12hr_Timepoint_2_Specimen_001_8-FEX_12hr_4_008.fcs/Cells/Singlets/gH2A + 488</t>
  </si>
  <si>
    <t>KB_gH2A_12hr_Timepoint_2_Specimen_001_8-FEX_12hr_4_008.fcs/Cells/Singlets/gH2A + DAPI</t>
  </si>
  <si>
    <t>KB_gH2A_12hr_Timepoint_2_Specimen_001_8-FEX_12hr_4_008.fcs/Cells/Singlets/gH2A - 488</t>
  </si>
  <si>
    <t>KB_gH2A_12hr_Timepoint_2_Specimen_001_9-NIF_12hr_5_009.fcs</t>
  </si>
  <si>
    <t>KB_gH2A_12hr_Timepoint_2_Specimen_001_9-NIF_12hr_5_009.fcs/Cells</t>
  </si>
  <si>
    <t>KB_gH2A_12hr_Timepoint_2_Specimen_001_9-NIF_12hr_5_009.fcs/Cells/Singlets</t>
  </si>
  <si>
    <t>KB_gH2A_12hr_Timepoint_2_Specimen_001_9-NIF_12hr_5_009.fcs/Cells/Singlets/gH2A + 488</t>
  </si>
  <si>
    <t>KB_gH2A_12hr_Timepoint_2_Specimen_001_9-NIF_12hr_5_009.fcs/Cells/Singlets/gH2A + DAPI</t>
  </si>
  <si>
    <t>KB_gH2A_12hr_Timepoint_2_Specimen_001_9-NIF_12hr_5_009.fcs/Cells/Singlets/gH2A - 488</t>
  </si>
  <si>
    <t>KB_gH2A_12hr_Timepoint_2_Specimen_001_10-BENZ_12hr_5_010.fcs</t>
  </si>
  <si>
    <t>KB_gH2A_12hr_Timepoint_2_Specimen_001_10-BENZ_12hr_5_010.fcs/Cells</t>
  </si>
  <si>
    <t>KB_gH2A_12hr_Timepoint_2_Specimen_001_10-BENZ_12hr_5_010.fcs/Cells/Singlets</t>
  </si>
  <si>
    <t>KB_gH2A_12hr_Timepoint_2_Specimen_001_10-BENZ_12hr_5_010.fcs/Cells/Singlets/gH2A + 488</t>
  </si>
  <si>
    <t>KB_gH2A_12hr_Timepoint_2_Specimen_001_10-BENZ_12hr_5_010.fcs/Cells/Singlets/gH2A + DAPI</t>
  </si>
  <si>
    <t>KB_gH2A_12hr_Timepoint_2_Specimen_001_10-BENZ_12hr_5_010.fcs/Cells/Singlets/gH2A - 488</t>
  </si>
  <si>
    <t>KB_gH2A_12hr_Timepoint_2_Specimen_001_11-FEX_12hr_5_011.fcs</t>
  </si>
  <si>
    <t>KB_gH2A_12hr_Timepoint_2_Specimen_001_11-FEX_12hr_5_011.fcs/Cells</t>
  </si>
  <si>
    <t>KB_gH2A_12hr_Timepoint_2_Specimen_001_11-FEX_12hr_5_011.fcs/Cells/Singlets</t>
  </si>
  <si>
    <t>KB_gH2A_12hr_Timepoint_2_Specimen_001_11-FEX_12hr_5_011.fcs/Cells/Singlets/gH2A + 488</t>
  </si>
  <si>
    <t>KB_gH2A_12hr_Timepoint_2_Specimen_001_11-FEX_12hr_5_011.fcs/Cells/Singlets/gH2A + DAPI</t>
  </si>
  <si>
    <t>KB_gH2A_12hr_Timepoint_2_Specimen_001_11-FEX_12hr_5_011.fcs/Cells/Singlets/gH2A - 488</t>
  </si>
  <si>
    <t>KB_E209_gH2A_12hr_24hr_Timepoints_1_Specimen_001_1-UT_NO_001.fcs</t>
  </si>
  <si>
    <t>KB_E209_gH2A_12hr_24hr_Timepoints_1_Specimen_001_1-UT_NO_001.fcs/Cells</t>
  </si>
  <si>
    <t>KB_E209_gH2A_12hr_24hr_Timepoints_1_Specimen_001_1-UT_NO_001.fcs/Cells/Singlets</t>
  </si>
  <si>
    <t>KB_E209_gH2A_12hr_24hr_Timepoints_1_Specimen_001_1-UT_NO_001.fcs/Cells/Singlets/DAPI gH2A +</t>
  </si>
  <si>
    <t>KB_E209_gH2A_12hr_24hr_Timepoints_1_Specimen_001_1-UT_NO_001.fcs/Cells/Singlets/gH2A +</t>
  </si>
  <si>
    <t>KB_E209_gH2A_12hr_24hr_Timepoints_1_Specimen_001_2-UT_ DAPI_002.fcs</t>
  </si>
  <si>
    <t>KB_E209_gH2A_12hr_24hr_Timepoints_1_Specimen_001_2-UT_ DAPI_002.fcs/Cells</t>
  </si>
  <si>
    <t>KB_E209_gH2A_12hr_24hr_Timepoints_1_Specimen_001_2-UT_ DAPI_002.fcs/Cells/Singlets</t>
  </si>
  <si>
    <t>KB_E209_gH2A_12hr_24hr_Timepoints_1_Specimen_001_2-UT_ DAPI_002.fcs/Cells/Singlets/DAPI gH2A +</t>
  </si>
  <si>
    <t>KB_E209_gH2A_12hr_24hr_Timepoints_1_Specimen_001_2-UT_ DAPI_002.fcs/Cells/Singlets/gH2A +</t>
  </si>
  <si>
    <t>KB_E209_gH2A_12hr_24hr_Timepoints_1_Specimen_001_3-UT_gH2A-488_003.fcs</t>
  </si>
  <si>
    <t>KB_E209_gH2A_12hr_24hr_Timepoints_1_Specimen_001_3-UT_gH2A-488_003.fcs/Cells</t>
  </si>
  <si>
    <t>KB_E209_gH2A_12hr_24hr_Timepoints_1_Specimen_001_3-UT_gH2A-488_003.fcs/Cells/Singlets</t>
  </si>
  <si>
    <t>KB_E209_gH2A_12hr_24hr_Timepoints_1_Specimen_001_3-UT_gH2A-488_003.fcs/Cells/Singlets/DAPI gH2A +</t>
  </si>
  <si>
    <t>KB_E209_gH2A_12hr_24hr_Timepoints_1_Specimen_001_3-UT_gH2A-488_003.fcs/Cells/Singlets/gH2A +</t>
  </si>
  <si>
    <t>KB_E209_gH2A_12hr_24hr_Timepoints_1_Specimen_001_4-UT_gH2A_DAPI_004.fcs</t>
  </si>
  <si>
    <t>KB_E209_gH2A_12hr_24hr_Timepoints_1_Specimen_001_4-UT_gH2A_DAPI_004.fcs/Cells</t>
  </si>
  <si>
    <t>KB_E209_gH2A_12hr_24hr_Timepoints_1_Specimen_001_4-UT_gH2A_DAPI_004.fcs/Cells/Singlets</t>
  </si>
  <si>
    <t>KB_E209_gH2A_12hr_24hr_Timepoints_1_Specimen_001_4-UT_gH2A_DAPI_004.fcs/Cells/Singlets/DAPI gH2A +</t>
  </si>
  <si>
    <t>KB_E209_gH2A_12hr_24hr_Timepoints_1_Specimen_001_4-UT_gH2A_DAPI_004.fcs/Cells/Singlets/gH2A +</t>
  </si>
  <si>
    <t>KB_E209_gH2A_12hr_24hr_Timepoints_1_Specimen_001_5-BLE_gH2A_DAPI_3hr_005.fcs</t>
  </si>
  <si>
    <t>KB_E209_gH2A_12hr_24hr_Timepoints_1_Specimen_001_5-BLE_gH2A_DAPI_3hr_005.fcs/Cells</t>
  </si>
  <si>
    <t>KB_E209_gH2A_12hr_24hr_Timepoints_1_Specimen_001_5-BLE_gH2A_DAPI_3hr_005.fcs/Cells/Singlets</t>
  </si>
  <si>
    <t>KB_E209_gH2A_12hr_24hr_Timepoints_1_Specimen_001_5-BLE_gH2A_DAPI_3hr_005.fcs/Cells/Singlets/DAPI gH2A +</t>
  </si>
  <si>
    <t>KB_E209_gH2A_12hr_24hr_Timepoints_1_Specimen_001_5-BLE_gH2A_DAPI_3hr_005.fcs/Cells/Singlets/gH2A +</t>
  </si>
  <si>
    <t>KB_E209_gH2A_12hr_24hr_Timepoints_1_Specimen_001_6-NIF_12hr_6_006.fcs</t>
  </si>
  <si>
    <t>KB_E209_gH2A_12hr_24hr_Timepoints_1_Specimen_001_6-NIF_12hr_6_006.fcs/Cells</t>
  </si>
  <si>
    <t>KB_E209_gH2A_12hr_24hr_Timepoints_1_Specimen_001_6-NIF_12hr_6_006.fcs/Cells/Singlets</t>
  </si>
  <si>
    <t>KB_E209_gH2A_12hr_24hr_Timepoints_1_Specimen_001_6-NIF_12hr_6_006.fcs/Cells/Singlets/DAPI gH2A +</t>
  </si>
  <si>
    <t>KB_E209_gH2A_12hr_24hr_Timepoints_1_Specimen_001_6-NIF_12hr_6_006.fcs/Cells/Singlets/gH2A +</t>
  </si>
  <si>
    <t>KB_E209_gH2A_12hr_24hr_Timepoints_1_Specimen_001_7-BENZ_12hr_6_007.fcs</t>
  </si>
  <si>
    <t>KB_E209_gH2A_12hr_24hr_Timepoints_1_Specimen_001_7-BENZ_12hr_6_007.fcs/Cells</t>
  </si>
  <si>
    <t>KB_E209_gH2A_12hr_24hr_Timepoints_1_Specimen_001_7-BENZ_12hr_6_007.fcs/Cells/Singlets</t>
  </si>
  <si>
    <t>KB_E209_gH2A_12hr_24hr_Timepoints_1_Specimen_001_7-BENZ_12hr_6_007.fcs/Cells/Singlets/DAPI gH2A +</t>
  </si>
  <si>
    <t>KB_E209_gH2A_12hr_24hr_Timepoints_1_Specimen_001_7-BENZ_12hr_6_007.fcs/Cells/Singlets/gH2A +</t>
  </si>
  <si>
    <t>KB_E209_gH2A_12hr_24hr_Timepoints_1_Specimen_001_8-FEX_12hr_6_008.fcs</t>
  </si>
  <si>
    <t>KB_E209_gH2A_12hr_24hr_Timepoints_1_Specimen_001_8-FEX_12hr_6_008.fcs/Cells</t>
  </si>
  <si>
    <t>KB_E209_gH2A_12hr_24hr_Timepoints_1_Specimen_001_8-FEX_12hr_6_008.fcs/Cells/Singlets</t>
  </si>
  <si>
    <t>KB_E209_gH2A_12hr_24hr_Timepoints_1_Specimen_001_8-FEX_12hr_6_008.fcs/Cells/Singlets/DAPI gH2A +</t>
  </si>
  <si>
    <t>KB_E209_gH2A_12hr_24hr_Timepoints_1_Specimen_001_8-FEX_12hr_6_008.fcs/Cells/Singlets/gH2A +</t>
  </si>
  <si>
    <t>KB_E209_gH2A_12hr_24hr_Timepoints_1_Specimen_001_9-NIF_12hr_7_009.fcs</t>
  </si>
  <si>
    <t>KB_E209_gH2A_12hr_24hr_Timepoints_1_Specimen_001_9-NIF_12hr_7_009.fcs/Cells</t>
  </si>
  <si>
    <t>KB_E209_gH2A_12hr_24hr_Timepoints_1_Specimen_001_9-NIF_12hr_7_009.fcs/Cells/Singlets</t>
  </si>
  <si>
    <t>KB_E209_gH2A_12hr_24hr_Timepoints_1_Specimen_001_9-NIF_12hr_7_009.fcs/Cells/Singlets/DAPI gH2A +</t>
  </si>
  <si>
    <t>KB_E209_gH2A_12hr_24hr_Timepoints_1_Specimen_001_9-NIF_12hr_7_009.fcs/Cells/Singlets/gH2A +</t>
  </si>
  <si>
    <t>KB_E209_gH2A_12hr_24hr_Timepoints_1_Specimen_001_10-BENZ_12hr_7_010.fcs</t>
  </si>
  <si>
    <t>KB_E209_gH2A_12hr_24hr_Timepoints_1_Specimen_001_10-BENZ_12hr_7_010.fcs/Cells</t>
  </si>
  <si>
    <t>KB_E209_gH2A_12hr_24hr_Timepoints_1_Specimen_001_10-BENZ_12hr_7_010.fcs/Cells/Singlets</t>
  </si>
  <si>
    <t>KB_E209_gH2A_12hr_24hr_Timepoints_1_Specimen_001_10-BENZ_12hr_7_010.fcs/Cells/Singlets/DAPI gH2A +</t>
  </si>
  <si>
    <t>KB_E209_gH2A_12hr_24hr_Timepoints_1_Specimen_001_10-BENZ_12hr_7_010.fcs/Cells/Singlets/gH2A +</t>
  </si>
  <si>
    <t>KB_E209_gH2A_12hr_24hr_Timepoints_1_Specimen_001_11-FEX_12hr_7_011.fcs</t>
  </si>
  <si>
    <t>KB_E209_gH2A_12hr_24hr_Timepoints_1_Specimen_001_11-FEX_12hr_7_011.fcs/Cells</t>
  </si>
  <si>
    <t>KB_E209_gH2A_12hr_24hr_Timepoints_1_Specimen_001_11-FEX_12hr_7_011.fcs/Cells/Singlets</t>
  </si>
  <si>
    <t>KB_E209_gH2A_12hr_24hr_Timepoints_1_Specimen_001_11-FEX_12hr_7_011.fcs/Cells/Singlets/DAPI gH2A +</t>
  </si>
  <si>
    <t>KB_E209_gH2A_12hr_24hr_Timepoints_1_Specimen_001_11-FEX_12hr_7_011.fcs/Cells/Singlets/gH2A +</t>
  </si>
  <si>
    <t>KB_E209_gH2A_12hr_24hr_Timepoints_1_Specimen_001_12-NIF_24hr_4_012.fcs</t>
  </si>
  <si>
    <t>KB_E209_gH2A_12hr_24hr_Timepoints_1_Specimen_001_12-NIF_24hr_4_012.fcs/Cells</t>
  </si>
  <si>
    <t>KB_E209_gH2A_12hr_24hr_Timepoints_1_Specimen_001_12-NIF_24hr_4_012.fcs/Cells/Singlets</t>
  </si>
  <si>
    <t>KB_E209_gH2A_12hr_24hr_Timepoints_1_Specimen_001_12-NIF_24hr_4_012.fcs/Cells/Singlets/DAPI gH2A +</t>
  </si>
  <si>
    <t>KB_E209_gH2A_12hr_24hr_Timepoints_1_Specimen_001_12-NIF_24hr_4_012.fcs/Cells/Singlets/gH2A +</t>
  </si>
  <si>
    <t>KB_E209_gH2A_12hr_24hr_Timepoints_1_Specimen_001_13-BENZ_24hr_4_013.fcs</t>
  </si>
  <si>
    <t>KB_E209_gH2A_12hr_24hr_Timepoints_1_Specimen_001_13-BENZ_24hr_4_013.fcs/Cells</t>
  </si>
  <si>
    <t>KB_E209_gH2A_12hr_24hr_Timepoints_1_Specimen_001_13-BENZ_24hr_4_013.fcs/Cells/Singlets</t>
  </si>
  <si>
    <t>KB_E209_gH2A_12hr_24hr_Timepoints_1_Specimen_001_13-BENZ_24hr_4_013.fcs/Cells/Singlets/DAPI gH2A +</t>
  </si>
  <si>
    <t>KB_E209_gH2A_12hr_24hr_Timepoints_1_Specimen_001_13-BENZ_24hr_4_013.fcs/Cells/Singlets/gH2A +</t>
  </si>
  <si>
    <t>KB_E209_gH2A_12hr_24hr_Timepoints_1_Specimen_001_14-FEX_24hr_4_014.fcs</t>
  </si>
  <si>
    <t>KB_E209_gH2A_12hr_24hr_Timepoints_1_Specimen_001_14-FEX_24hr_4_014.fcs/Cells</t>
  </si>
  <si>
    <t>KB_E209_gH2A_12hr_24hr_Timepoints_1_Specimen_001_14-FEX_24hr_4_014.fcs/Cells/Singlets</t>
  </si>
  <si>
    <t>KB_E209_gH2A_12hr_24hr_Timepoints_1_Specimen_001_14-FEX_24hr_4_014.fcs/Cells/Singlets/DAPI gH2A +</t>
  </si>
  <si>
    <t>KB_E209_gH2A_12hr_24hr_Timepoints_1_Specimen_001_14-FEX_24hr_4_014.fcs/Cells/Singlets/gH2A +</t>
  </si>
  <si>
    <t>KB_E209_gH2A_12hr_24hr_Timepoints_1_Specimen_001_15-NIF_24hr_5_015.fcs</t>
  </si>
  <si>
    <t>KB_E209_gH2A_12hr_24hr_Timepoints_1_Specimen_001_15-NIF_24hr_5_015.fcs/Cells</t>
  </si>
  <si>
    <t>KB_E209_gH2A_12hr_24hr_Timepoints_1_Specimen_001_15-NIF_24hr_5_015.fcs/Cells/Singlets</t>
  </si>
  <si>
    <t>KB_E209_gH2A_12hr_24hr_Timepoints_1_Specimen_001_15-NIF_24hr_5_015.fcs/Cells/Singlets/DAPI gH2A +</t>
  </si>
  <si>
    <t>KB_E209_gH2A_12hr_24hr_Timepoints_1_Specimen_001_15-NIF_24hr_5_015.fcs/Cells/Singlets/gH2A +</t>
  </si>
  <si>
    <t>KB_E209_gH2A_12hr_24hr_Timepoints_1_Specimen_001_16-BENZ_24hr_5_016.fcs</t>
  </si>
  <si>
    <t>KB_E209_gH2A_12hr_24hr_Timepoints_1_Specimen_001_16-BENZ_24hr_5_016.fcs/Cells</t>
  </si>
  <si>
    <t>KB_E209_gH2A_12hr_24hr_Timepoints_1_Specimen_001_16-BENZ_24hr_5_016.fcs/Cells/Singlets</t>
  </si>
  <si>
    <t>KB_E209_gH2A_12hr_24hr_Timepoints_1_Specimen_001_16-BENZ_24hr_5_016.fcs/Cells/Singlets/DAPI gH2A +</t>
  </si>
  <si>
    <t>KB_E209_gH2A_12hr_24hr_Timepoints_1_Specimen_001_16-BENZ_24hr_5_016.fcs/Cells/Singlets/gH2A +</t>
  </si>
  <si>
    <t>KB_E209_gH2A_12hr_24hr_Timepoints_1_Specimen_001_17-FEX_24hr_5_017.fcs</t>
  </si>
  <si>
    <t>KB_E209_gH2A_12hr_24hr_Timepoints_1_Specimen_001_17-FEX_24hr_5_017.fcs/Cells</t>
  </si>
  <si>
    <t>KB_E209_gH2A_12hr_24hr_Timepoints_1_Specimen_001_17-FEX_24hr_5_017.fcs/Cells/Singlets</t>
  </si>
  <si>
    <t>KB_E209_gH2A_12hr_24hr_Timepoints_1_Specimen_001_17-FEX_24hr_5_017.fcs/Cells/Singlets/DAPI gH2A +</t>
  </si>
  <si>
    <t>KB_E209_gH2A_12hr_24hr_Timepoints_1_Specimen_001_17-FEX_24hr_5_017.fcs/Cells/Singlets/gH2A +</t>
  </si>
  <si>
    <t>FIG 6- DNA Damage by gH2A_Phos</t>
  </si>
  <si>
    <t xml:space="preserve">Pval: Unpaird T-test, two-tailed </t>
  </si>
  <si>
    <t xml:space="preserve">Symbol </t>
  </si>
  <si>
    <t xml:space="preserve">Pval </t>
  </si>
  <si>
    <t>Stats vs. UT</t>
  </si>
  <si>
    <t>AVG</t>
  </si>
  <si>
    <t>STDEV</t>
  </si>
  <si>
    <t>Stats vs. FEX</t>
  </si>
  <si>
    <t xml:space="preserve">*Pval from Prism </t>
  </si>
  <si>
    <t>***</t>
  </si>
  <si>
    <t>EXP NUMBER USED IN EACH BIOREPLIC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249977111117893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6" borderId="0" xfId="0" applyFont="1" applyFill="1"/>
    <xf numFmtId="0" fontId="3" fillId="4" borderId="0" xfId="0" applyFont="1" applyFill="1"/>
    <xf numFmtId="0" fontId="3" fillId="5" borderId="1" xfId="0" applyFont="1" applyFill="1" applyBorder="1"/>
    <xf numFmtId="0" fontId="3" fillId="5" borderId="0" xfId="0" applyFont="1" applyFill="1"/>
    <xf numFmtId="0" fontId="3" fillId="5" borderId="2" xfId="0" applyFont="1" applyFill="1" applyBorder="1"/>
    <xf numFmtId="0" fontId="4" fillId="5" borderId="0" xfId="0" applyFont="1" applyFill="1"/>
    <xf numFmtId="0" fontId="3" fillId="5" borderId="3" xfId="0" applyFont="1" applyFill="1" applyBorder="1"/>
    <xf numFmtId="0" fontId="3" fillId="2" borderId="1" xfId="0" applyFont="1" applyFill="1" applyBorder="1"/>
    <xf numFmtId="0" fontId="3" fillId="2" borderId="0" xfId="0" applyFont="1" applyFill="1"/>
    <xf numFmtId="0" fontId="3" fillId="2" borderId="2" xfId="0" applyFont="1" applyFill="1" applyBorder="1"/>
    <xf numFmtId="0" fontId="4" fillId="2" borderId="0" xfId="0" applyFont="1" applyFill="1"/>
    <xf numFmtId="0" fontId="3" fillId="3" borderId="0" xfId="0" applyFont="1" applyFill="1"/>
    <xf numFmtId="0" fontId="3" fillId="2" borderId="3" xfId="0" applyFont="1" applyFill="1" applyBorder="1"/>
    <xf numFmtId="0" fontId="4" fillId="3" borderId="0" xfId="0" applyFont="1" applyFill="1"/>
    <xf numFmtId="0" fontId="3" fillId="0" borderId="0" xfId="0" applyFont="1" applyAlignment="1">
      <alignment horizontal="center"/>
    </xf>
    <xf numFmtId="2" fontId="3" fillId="0" borderId="0" xfId="0" applyNumberFormat="1" applyFont="1"/>
    <xf numFmtId="0" fontId="3" fillId="7" borderId="0" xfId="0" applyFont="1" applyFill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210027-1A01-9541-948F-9467F63360E8}">
  <dimension ref="A1:O41"/>
  <sheetViews>
    <sheetView tabSelected="1" zoomScale="116" zoomScaleNormal="116" workbookViewId="0">
      <selection activeCell="G3" sqref="G3:J3"/>
    </sheetView>
  </sheetViews>
  <sheetFormatPr baseColWidth="10" defaultRowHeight="14" x14ac:dyDescent="0.15"/>
  <cols>
    <col min="1" max="1" width="14.1640625" style="2" customWidth="1"/>
    <col min="2" max="16384" width="10.83203125" style="2"/>
  </cols>
  <sheetData>
    <row r="1" spans="1:15" x14ac:dyDescent="0.15">
      <c r="A1" s="3" t="s">
        <v>518</v>
      </c>
    </row>
    <row r="3" spans="1:15" x14ac:dyDescent="0.15">
      <c r="A3" s="3"/>
      <c r="G3" s="23" t="s">
        <v>528</v>
      </c>
      <c r="H3" s="23"/>
      <c r="I3" s="23"/>
      <c r="J3" s="23"/>
      <c r="M3" s="3" t="s">
        <v>519</v>
      </c>
    </row>
    <row r="4" spans="1:15" x14ac:dyDescent="0.15">
      <c r="B4" s="3" t="s">
        <v>10</v>
      </c>
      <c r="C4" s="3" t="s">
        <v>11</v>
      </c>
      <c r="D4" s="3" t="s">
        <v>12</v>
      </c>
      <c r="E4" s="3" t="s">
        <v>13</v>
      </c>
      <c r="G4" s="3" t="s">
        <v>14</v>
      </c>
      <c r="H4" s="3" t="s">
        <v>15</v>
      </c>
      <c r="I4" s="3" t="s">
        <v>16</v>
      </c>
      <c r="J4" s="3" t="s">
        <v>17</v>
      </c>
      <c r="K4" s="3"/>
      <c r="L4" s="3"/>
      <c r="M4" s="3"/>
      <c r="N4" s="3"/>
      <c r="O4" s="3"/>
    </row>
    <row r="5" spans="1:15" x14ac:dyDescent="0.15">
      <c r="A5" s="3" t="s">
        <v>0</v>
      </c>
      <c r="M5" s="21" t="s">
        <v>522</v>
      </c>
      <c r="N5" s="22"/>
    </row>
    <row r="6" spans="1:15" x14ac:dyDescent="0.15">
      <c r="A6" s="4" t="s">
        <v>20</v>
      </c>
      <c r="B6" s="4">
        <v>4.67</v>
      </c>
      <c r="C6" s="4">
        <v>2.86</v>
      </c>
      <c r="D6" s="4">
        <v>5.62</v>
      </c>
      <c r="E6" s="4">
        <v>2.16</v>
      </c>
      <c r="F6" s="4">
        <v>3.22</v>
      </c>
      <c r="G6" s="4" t="s">
        <v>19</v>
      </c>
      <c r="H6" s="4" t="s">
        <v>21</v>
      </c>
      <c r="I6" s="4" t="s">
        <v>22</v>
      </c>
      <c r="J6" s="4" t="s">
        <v>24</v>
      </c>
      <c r="K6" s="4" t="s">
        <v>26</v>
      </c>
      <c r="M6" s="2" t="s">
        <v>520</v>
      </c>
      <c r="N6" s="2" t="s">
        <v>521</v>
      </c>
    </row>
    <row r="8" spans="1:15" x14ac:dyDescent="0.15">
      <c r="A8" s="5" t="s">
        <v>18</v>
      </c>
      <c r="B8" s="5">
        <v>87.2</v>
      </c>
      <c r="C8" s="5">
        <v>67.7</v>
      </c>
      <c r="D8" s="5">
        <v>86.3</v>
      </c>
      <c r="E8" s="5">
        <v>75.400000000000006</v>
      </c>
      <c r="F8" s="5">
        <v>78.3</v>
      </c>
      <c r="G8" s="5" t="s">
        <v>19</v>
      </c>
      <c r="H8" s="5" t="s">
        <v>21</v>
      </c>
      <c r="I8" s="5" t="s">
        <v>22</v>
      </c>
      <c r="J8" s="5" t="s">
        <v>24</v>
      </c>
      <c r="M8" s="2" t="s">
        <v>27</v>
      </c>
      <c r="N8" s="2" t="s">
        <v>28</v>
      </c>
    </row>
    <row r="10" spans="1:15" x14ac:dyDescent="0.15">
      <c r="A10" s="6" t="s">
        <v>1</v>
      </c>
      <c r="B10" s="7">
        <v>3.09</v>
      </c>
      <c r="C10" s="7">
        <v>2.67</v>
      </c>
      <c r="D10" s="7">
        <v>2.4300000000000002</v>
      </c>
      <c r="E10" s="7">
        <v>3.63</v>
      </c>
      <c r="F10" s="7"/>
      <c r="G10" s="7" t="s">
        <v>19</v>
      </c>
      <c r="H10" s="7" t="s">
        <v>19</v>
      </c>
      <c r="I10" s="7" t="s">
        <v>21</v>
      </c>
      <c r="J10" s="7" t="s">
        <v>22</v>
      </c>
      <c r="M10" s="2" t="s">
        <v>29</v>
      </c>
    </row>
    <row r="11" spans="1:15" x14ac:dyDescent="0.15">
      <c r="A11" s="8" t="s">
        <v>2</v>
      </c>
      <c r="B11" s="7">
        <v>2.92</v>
      </c>
      <c r="C11" s="7">
        <v>3.31</v>
      </c>
      <c r="D11" s="7">
        <v>2.16</v>
      </c>
      <c r="E11" s="9">
        <v>4.66</v>
      </c>
      <c r="F11" s="7"/>
      <c r="G11" s="7" t="s">
        <v>19</v>
      </c>
      <c r="H11" s="7" t="s">
        <v>19</v>
      </c>
      <c r="I11" s="7" t="s">
        <v>21</v>
      </c>
      <c r="J11" s="7" t="s">
        <v>23</v>
      </c>
      <c r="M11" s="2" t="s">
        <v>29</v>
      </c>
    </row>
    <row r="12" spans="1:15" x14ac:dyDescent="0.15">
      <c r="A12" s="10" t="s">
        <v>3</v>
      </c>
      <c r="B12" s="7">
        <v>6.03</v>
      </c>
      <c r="C12" s="9">
        <v>6.39</v>
      </c>
      <c r="D12" s="7">
        <v>4.6500000000000004</v>
      </c>
      <c r="E12" s="7"/>
      <c r="F12" s="7"/>
      <c r="G12" s="7" t="s">
        <v>25</v>
      </c>
      <c r="H12" s="7" t="s">
        <v>25</v>
      </c>
      <c r="I12" s="7" t="s">
        <v>26</v>
      </c>
      <c r="J12" s="7"/>
      <c r="M12" s="2" t="s">
        <v>30</v>
      </c>
      <c r="N12" s="2">
        <v>2.3699999999999999E-2</v>
      </c>
    </row>
    <row r="14" spans="1:15" x14ac:dyDescent="0.15">
      <c r="A14" s="11" t="s">
        <v>4</v>
      </c>
      <c r="B14" s="12">
        <v>3.29</v>
      </c>
      <c r="C14" s="12">
        <v>2.02</v>
      </c>
      <c r="D14" s="12">
        <v>2.12</v>
      </c>
      <c r="E14" s="12">
        <v>9.27</v>
      </c>
      <c r="F14" s="12"/>
      <c r="G14" s="12" t="s">
        <v>19</v>
      </c>
      <c r="H14" s="12" t="s">
        <v>19</v>
      </c>
      <c r="I14" s="12" t="s">
        <v>21</v>
      </c>
      <c r="J14" s="12" t="s">
        <v>22</v>
      </c>
      <c r="M14" s="2" t="s">
        <v>29</v>
      </c>
    </row>
    <row r="15" spans="1:15" x14ac:dyDescent="0.15">
      <c r="A15" s="13" t="s">
        <v>5</v>
      </c>
      <c r="B15" s="12">
        <v>3.95</v>
      </c>
      <c r="C15" s="12">
        <v>4.2300000000000004</v>
      </c>
      <c r="D15" s="12">
        <v>3.75</v>
      </c>
      <c r="E15" s="14">
        <v>4.79</v>
      </c>
      <c r="F15" s="12"/>
      <c r="G15" s="12" t="s">
        <v>19</v>
      </c>
      <c r="H15" s="12" t="s">
        <v>19</v>
      </c>
      <c r="I15" s="12" t="s">
        <v>21</v>
      </c>
      <c r="J15" s="12" t="s">
        <v>23</v>
      </c>
      <c r="M15" s="2" t="s">
        <v>29</v>
      </c>
    </row>
    <row r="16" spans="1:15" x14ac:dyDescent="0.15">
      <c r="A16" s="16" t="s">
        <v>6</v>
      </c>
      <c r="B16" s="12">
        <v>8.94</v>
      </c>
      <c r="C16" s="14">
        <v>10.4</v>
      </c>
      <c r="D16" s="12">
        <v>7.36</v>
      </c>
      <c r="E16" s="12"/>
      <c r="F16" s="12"/>
      <c r="G16" s="12" t="s">
        <v>25</v>
      </c>
      <c r="H16" s="12" t="s">
        <v>25</v>
      </c>
      <c r="I16" s="12" t="s">
        <v>26</v>
      </c>
      <c r="J16" s="12"/>
      <c r="M16" s="2" t="s">
        <v>31</v>
      </c>
      <c r="N16" s="2">
        <v>2E-3</v>
      </c>
    </row>
    <row r="18" spans="1:14" x14ac:dyDescent="0.15">
      <c r="A18" s="15" t="s">
        <v>7</v>
      </c>
      <c r="B18" s="15">
        <v>8.6199999999999992</v>
      </c>
      <c r="C18" s="15">
        <v>7.8</v>
      </c>
      <c r="D18" s="15">
        <v>10.1</v>
      </c>
      <c r="E18" s="15">
        <v>18.7</v>
      </c>
      <c r="F18" s="15"/>
      <c r="G18" s="15" t="s">
        <v>19</v>
      </c>
      <c r="H18" s="15" t="s">
        <v>19</v>
      </c>
      <c r="I18" s="15" t="s">
        <v>21</v>
      </c>
      <c r="J18" s="15" t="s">
        <v>22</v>
      </c>
      <c r="M18" s="2" t="s">
        <v>30</v>
      </c>
      <c r="N18" s="2">
        <v>1.9900000000000001E-2</v>
      </c>
    </row>
    <row r="19" spans="1:14" x14ac:dyDescent="0.15">
      <c r="A19" s="15" t="s">
        <v>8</v>
      </c>
      <c r="B19" s="15">
        <v>20.7</v>
      </c>
      <c r="C19" s="15">
        <v>26.1</v>
      </c>
      <c r="D19" s="15">
        <v>40.5</v>
      </c>
      <c r="E19" s="17">
        <v>20.8</v>
      </c>
      <c r="F19" s="15"/>
      <c r="G19" s="15" t="s">
        <v>19</v>
      </c>
      <c r="H19" s="15" t="s">
        <v>19</v>
      </c>
      <c r="I19" s="15" t="s">
        <v>21</v>
      </c>
      <c r="J19" s="15" t="s">
        <v>23</v>
      </c>
      <c r="M19" s="2" t="s">
        <v>31</v>
      </c>
      <c r="N19" s="2">
        <v>2.3E-3</v>
      </c>
    </row>
    <row r="20" spans="1:14" x14ac:dyDescent="0.15">
      <c r="A20" s="15" t="s">
        <v>9</v>
      </c>
      <c r="B20" s="15">
        <v>35.799999999999997</v>
      </c>
      <c r="C20" s="17">
        <v>28.3</v>
      </c>
      <c r="D20" s="15">
        <v>28.5</v>
      </c>
      <c r="E20" s="15"/>
      <c r="F20" s="15"/>
      <c r="G20" s="15" t="s">
        <v>25</v>
      </c>
      <c r="H20" s="15" t="s">
        <v>25</v>
      </c>
      <c r="I20" s="15" t="s">
        <v>26</v>
      </c>
      <c r="J20" s="15"/>
      <c r="M20" s="2" t="s">
        <v>27</v>
      </c>
      <c r="N20" s="2" t="s">
        <v>28</v>
      </c>
    </row>
    <row r="23" spans="1:14" x14ac:dyDescent="0.15">
      <c r="I23" s="21" t="s">
        <v>525</v>
      </c>
      <c r="J23" s="22"/>
    </row>
    <row r="24" spans="1:14" x14ac:dyDescent="0.15">
      <c r="B24" s="3" t="s">
        <v>10</v>
      </c>
      <c r="C24" s="3" t="s">
        <v>11</v>
      </c>
      <c r="D24" s="3" t="s">
        <v>12</v>
      </c>
      <c r="E24" s="3" t="s">
        <v>13</v>
      </c>
      <c r="G24" s="2" t="s">
        <v>523</v>
      </c>
      <c r="H24" s="2" t="s">
        <v>524</v>
      </c>
      <c r="I24" s="18" t="s">
        <v>520</v>
      </c>
      <c r="J24" s="18" t="s">
        <v>521</v>
      </c>
    </row>
    <row r="25" spans="1:14" x14ac:dyDescent="0.15">
      <c r="A25" s="3" t="s">
        <v>0</v>
      </c>
      <c r="I25" s="18"/>
      <c r="J25" s="18"/>
    </row>
    <row r="26" spans="1:14" x14ac:dyDescent="0.15">
      <c r="A26" s="4" t="s">
        <v>20</v>
      </c>
      <c r="B26" s="4">
        <v>4.67</v>
      </c>
      <c r="C26" s="4">
        <v>2.86</v>
      </c>
      <c r="D26" s="4">
        <v>5.62</v>
      </c>
      <c r="E26" s="4">
        <v>2.16</v>
      </c>
      <c r="G26" s="19">
        <f>AVERAGE(B26:E26)</f>
        <v>3.8274999999999997</v>
      </c>
      <c r="H26" s="19">
        <f>STDEV(B26:E26)</f>
        <v>1.5957730623953614</v>
      </c>
      <c r="I26" s="20"/>
      <c r="J26" s="20"/>
    </row>
    <row r="27" spans="1:14" x14ac:dyDescent="0.15">
      <c r="G27" s="19"/>
      <c r="H27" s="19"/>
      <c r="I27" s="18"/>
      <c r="J27" s="18"/>
    </row>
    <row r="28" spans="1:14" x14ac:dyDescent="0.15">
      <c r="A28" s="5" t="s">
        <v>18</v>
      </c>
      <c r="B28" s="5">
        <v>87.2</v>
      </c>
      <c r="C28" s="5">
        <v>67.7</v>
      </c>
      <c r="D28" s="5">
        <v>86.3</v>
      </c>
      <c r="E28" s="5">
        <v>75.400000000000006</v>
      </c>
      <c r="G28" s="19">
        <f t="shared" ref="G28:G40" si="0">AVERAGE(B28:E28)</f>
        <v>79.150000000000006</v>
      </c>
      <c r="H28" s="19">
        <f t="shared" ref="H28:H40" si="1">STDEV(B28:E28)</f>
        <v>9.3289870832796655</v>
      </c>
      <c r="I28" s="20"/>
      <c r="J28" s="20"/>
    </row>
    <row r="29" spans="1:14" x14ac:dyDescent="0.15">
      <c r="G29" s="19"/>
      <c r="H29" s="19"/>
      <c r="I29" s="18"/>
      <c r="J29" s="18"/>
    </row>
    <row r="30" spans="1:14" x14ac:dyDescent="0.15">
      <c r="A30" s="6" t="s">
        <v>1</v>
      </c>
      <c r="B30" s="7">
        <v>3.09</v>
      </c>
      <c r="C30" s="7">
        <v>2.67</v>
      </c>
      <c r="D30" s="7">
        <v>2.4300000000000002</v>
      </c>
      <c r="E30" s="7">
        <v>3.63</v>
      </c>
      <c r="G30" s="19">
        <f t="shared" si="0"/>
        <v>2.9550000000000001</v>
      </c>
      <c r="H30" s="19">
        <f t="shared" si="1"/>
        <v>0.52621288467691485</v>
      </c>
      <c r="I30" s="18" t="s">
        <v>30</v>
      </c>
      <c r="J30" s="18">
        <v>1.6199999999999999E-2</v>
      </c>
    </row>
    <row r="31" spans="1:14" x14ac:dyDescent="0.15">
      <c r="A31" s="8" t="s">
        <v>2</v>
      </c>
      <c r="B31" s="7">
        <v>2.92</v>
      </c>
      <c r="C31" s="7">
        <v>3.31</v>
      </c>
      <c r="D31" s="7">
        <v>2.16</v>
      </c>
      <c r="E31" s="9">
        <v>4.66</v>
      </c>
      <c r="G31" s="19">
        <f t="shared" si="0"/>
        <v>3.2625000000000002</v>
      </c>
      <c r="H31" s="19">
        <f t="shared" si="1"/>
        <v>1.0469121262073537</v>
      </c>
      <c r="I31" s="18" t="s">
        <v>31</v>
      </c>
      <c r="J31" s="18">
        <v>2.3E-2</v>
      </c>
    </row>
    <row r="32" spans="1:14" x14ac:dyDescent="0.15">
      <c r="A32" s="10" t="s">
        <v>3</v>
      </c>
      <c r="B32" s="7">
        <v>6.03</v>
      </c>
      <c r="C32" s="9">
        <v>6.39</v>
      </c>
      <c r="D32" s="7">
        <v>4.6500000000000004</v>
      </c>
      <c r="E32" s="7"/>
      <c r="G32" s="19">
        <f t="shared" si="0"/>
        <v>5.69</v>
      </c>
      <c r="H32" s="19">
        <f t="shared" si="1"/>
        <v>0.9184770002564</v>
      </c>
      <c r="I32" s="18" t="s">
        <v>527</v>
      </c>
      <c r="J32" s="18">
        <v>5.9999999999999995E-4</v>
      </c>
    </row>
    <row r="33" spans="1:10" x14ac:dyDescent="0.15">
      <c r="G33" s="19"/>
      <c r="H33" s="19"/>
      <c r="I33" s="18"/>
      <c r="J33" s="18"/>
    </row>
    <row r="34" spans="1:10" x14ac:dyDescent="0.15">
      <c r="A34" s="11" t="s">
        <v>4</v>
      </c>
      <c r="B34" s="12">
        <v>3.29</v>
      </c>
      <c r="C34" s="12">
        <v>2.02</v>
      </c>
      <c r="D34" s="12">
        <v>2.12</v>
      </c>
      <c r="E34" s="12">
        <v>9.27</v>
      </c>
      <c r="G34" s="19">
        <f t="shared" si="0"/>
        <v>4.1749999999999998</v>
      </c>
      <c r="H34" s="19">
        <f t="shared" si="1"/>
        <v>3.4452527725359521</v>
      </c>
      <c r="I34" s="18" t="s">
        <v>29</v>
      </c>
      <c r="J34" s="18">
        <v>5.7700000000000001E-2</v>
      </c>
    </row>
    <row r="35" spans="1:10" x14ac:dyDescent="0.15">
      <c r="A35" s="13" t="s">
        <v>5</v>
      </c>
      <c r="B35" s="12">
        <v>3.95</v>
      </c>
      <c r="C35" s="12">
        <v>4.2300000000000004</v>
      </c>
      <c r="D35" s="12">
        <v>3.75</v>
      </c>
      <c r="E35" s="14">
        <v>4.79</v>
      </c>
      <c r="G35" s="19">
        <f t="shared" si="0"/>
        <v>4.18</v>
      </c>
      <c r="H35" s="19">
        <f t="shared" si="1"/>
        <v>0.45181116999619803</v>
      </c>
      <c r="I35" s="18" t="s">
        <v>31</v>
      </c>
      <c r="J35" s="18">
        <v>2.7E-2</v>
      </c>
    </row>
    <row r="36" spans="1:10" x14ac:dyDescent="0.15">
      <c r="A36" s="16" t="s">
        <v>6</v>
      </c>
      <c r="B36" s="12">
        <v>8.94</v>
      </c>
      <c r="C36" s="14">
        <v>10.4</v>
      </c>
      <c r="D36" s="12">
        <v>7.36</v>
      </c>
      <c r="E36" s="12"/>
      <c r="G36" s="19">
        <f t="shared" si="0"/>
        <v>8.9</v>
      </c>
      <c r="H36" s="19">
        <f t="shared" si="1"/>
        <v>1.5203946855997619</v>
      </c>
      <c r="I36" s="18" t="s">
        <v>31</v>
      </c>
      <c r="J36" s="18">
        <v>1E-3</v>
      </c>
    </row>
    <row r="37" spans="1:10" x14ac:dyDescent="0.15">
      <c r="G37" s="19"/>
      <c r="H37" s="19"/>
      <c r="I37" s="18"/>
      <c r="J37" s="18"/>
    </row>
    <row r="38" spans="1:10" x14ac:dyDescent="0.15">
      <c r="A38" s="15" t="s">
        <v>7</v>
      </c>
      <c r="B38" s="15">
        <v>8.6199999999999992</v>
      </c>
      <c r="C38" s="15">
        <v>7.8</v>
      </c>
      <c r="D38" s="15">
        <v>10.1</v>
      </c>
      <c r="E38" s="15">
        <v>18.7</v>
      </c>
      <c r="G38" s="19">
        <f t="shared" si="0"/>
        <v>11.305</v>
      </c>
      <c r="H38" s="19">
        <f t="shared" si="1"/>
        <v>5.0210324303540066</v>
      </c>
      <c r="I38" s="20"/>
      <c r="J38" s="20"/>
    </row>
    <row r="39" spans="1:10" x14ac:dyDescent="0.15">
      <c r="A39" s="15" t="s">
        <v>8</v>
      </c>
      <c r="B39" s="15">
        <v>20.7</v>
      </c>
      <c r="C39" s="15">
        <v>26.1</v>
      </c>
      <c r="D39" s="15">
        <v>40.5</v>
      </c>
      <c r="E39" s="17">
        <v>20.8</v>
      </c>
      <c r="G39" s="19">
        <f t="shared" si="0"/>
        <v>27.024999999999999</v>
      </c>
      <c r="H39" s="19">
        <f t="shared" si="1"/>
        <v>9.3307288032607616</v>
      </c>
      <c r="I39" s="20"/>
      <c r="J39" s="20"/>
    </row>
    <row r="40" spans="1:10" x14ac:dyDescent="0.15">
      <c r="A40" s="15" t="s">
        <v>9</v>
      </c>
      <c r="B40" s="15">
        <v>35.799999999999997</v>
      </c>
      <c r="C40" s="17">
        <v>28.3</v>
      </c>
      <c r="D40" s="15">
        <v>28.5</v>
      </c>
      <c r="E40" s="15"/>
      <c r="G40" s="19">
        <f t="shared" si="0"/>
        <v>30.866666666666664</v>
      </c>
      <c r="H40" s="19">
        <f t="shared" si="1"/>
        <v>4.2735621363604333</v>
      </c>
      <c r="I40" s="20"/>
      <c r="J40" s="20"/>
    </row>
    <row r="41" spans="1:10" x14ac:dyDescent="0.15">
      <c r="I41" s="2" t="s">
        <v>526</v>
      </c>
    </row>
  </sheetData>
  <mergeCells count="3">
    <mergeCell ref="M5:N5"/>
    <mergeCell ref="I23:J23"/>
    <mergeCell ref="G3:J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A3188A-854E-7F4F-9A9E-D02AC5361E5E}">
  <dimension ref="A1:D86"/>
  <sheetViews>
    <sheetView topLeftCell="A15" workbookViewId="0">
      <selection sqref="A1:D86"/>
    </sheetView>
  </sheetViews>
  <sheetFormatPr baseColWidth="10" defaultRowHeight="16" x14ac:dyDescent="0.2"/>
  <cols>
    <col min="2" max="2" width="92.83203125" bestFit="1" customWidth="1"/>
  </cols>
  <sheetData>
    <row r="1" spans="1:4" x14ac:dyDescent="0.2">
      <c r="A1" t="s">
        <v>32</v>
      </c>
      <c r="B1" t="s">
        <v>33</v>
      </c>
      <c r="C1" t="s">
        <v>34</v>
      </c>
      <c r="D1" t="s">
        <v>35</v>
      </c>
    </row>
    <row r="2" spans="1:4" x14ac:dyDescent="0.2">
      <c r="B2" t="s">
        <v>36</v>
      </c>
      <c r="D2">
        <v>30339</v>
      </c>
    </row>
    <row r="3" spans="1:4" x14ac:dyDescent="0.2">
      <c r="A3" t="s">
        <v>37</v>
      </c>
      <c r="B3" t="s">
        <v>38</v>
      </c>
      <c r="C3">
        <v>97.7</v>
      </c>
      <c r="D3">
        <v>29648</v>
      </c>
    </row>
    <row r="4" spans="1:4" x14ac:dyDescent="0.2">
      <c r="A4" t="s">
        <v>39</v>
      </c>
      <c r="B4" t="s">
        <v>40</v>
      </c>
      <c r="C4">
        <v>1.1299999999999999</v>
      </c>
      <c r="D4">
        <v>335</v>
      </c>
    </row>
    <row r="5" spans="1:4" x14ac:dyDescent="0.2">
      <c r="A5" t="s">
        <v>41</v>
      </c>
      <c r="B5" t="s">
        <v>42</v>
      </c>
      <c r="C5">
        <v>0</v>
      </c>
      <c r="D5">
        <v>0</v>
      </c>
    </row>
    <row r="6" spans="1:4" x14ac:dyDescent="0.2">
      <c r="A6" t="s">
        <v>41</v>
      </c>
      <c r="B6" t="s">
        <v>43</v>
      </c>
      <c r="C6">
        <v>0</v>
      </c>
      <c r="D6">
        <v>0</v>
      </c>
    </row>
    <row r="7" spans="1:4" x14ac:dyDescent="0.2">
      <c r="B7" t="s">
        <v>44</v>
      </c>
      <c r="D7">
        <v>30380</v>
      </c>
    </row>
    <row r="8" spans="1:4" x14ac:dyDescent="0.2">
      <c r="A8" t="s">
        <v>37</v>
      </c>
      <c r="B8" t="s">
        <v>45</v>
      </c>
      <c r="C8">
        <v>97.8</v>
      </c>
      <c r="D8">
        <v>29710</v>
      </c>
    </row>
    <row r="9" spans="1:4" x14ac:dyDescent="0.2">
      <c r="A9" t="s">
        <v>39</v>
      </c>
      <c r="B9" t="s">
        <v>46</v>
      </c>
      <c r="C9">
        <v>89.2</v>
      </c>
      <c r="D9">
        <v>26501</v>
      </c>
    </row>
    <row r="10" spans="1:4" x14ac:dyDescent="0.2">
      <c r="A10" t="s">
        <v>41</v>
      </c>
      <c r="B10" t="s">
        <v>47</v>
      </c>
      <c r="C10">
        <v>0</v>
      </c>
      <c r="D10">
        <v>0</v>
      </c>
    </row>
    <row r="11" spans="1:4" x14ac:dyDescent="0.2">
      <c r="A11" t="s">
        <v>41</v>
      </c>
      <c r="B11" t="s">
        <v>48</v>
      </c>
      <c r="C11">
        <v>0</v>
      </c>
      <c r="D11">
        <v>0</v>
      </c>
    </row>
    <row r="12" spans="1:4" x14ac:dyDescent="0.2">
      <c r="B12" t="s">
        <v>49</v>
      </c>
      <c r="D12">
        <v>31472</v>
      </c>
    </row>
    <row r="13" spans="1:4" x14ac:dyDescent="0.2">
      <c r="A13" t="s">
        <v>37</v>
      </c>
      <c r="B13" t="s">
        <v>50</v>
      </c>
      <c r="C13">
        <v>94.8</v>
      </c>
      <c r="D13">
        <v>29842</v>
      </c>
    </row>
    <row r="14" spans="1:4" x14ac:dyDescent="0.2">
      <c r="A14" t="s">
        <v>39</v>
      </c>
      <c r="B14" t="s">
        <v>51</v>
      </c>
      <c r="C14">
        <v>15.6</v>
      </c>
      <c r="D14">
        <v>4662</v>
      </c>
    </row>
    <row r="15" spans="1:4" x14ac:dyDescent="0.2">
      <c r="A15" t="s">
        <v>41</v>
      </c>
      <c r="B15" t="s">
        <v>52</v>
      </c>
      <c r="C15">
        <v>89.2</v>
      </c>
      <c r="D15">
        <v>4159</v>
      </c>
    </row>
    <row r="16" spans="1:4" x14ac:dyDescent="0.2">
      <c r="A16" t="s">
        <v>41</v>
      </c>
      <c r="B16" t="s">
        <v>53</v>
      </c>
      <c r="C16">
        <v>83</v>
      </c>
      <c r="D16">
        <v>3868</v>
      </c>
    </row>
    <row r="17" spans="1:4" x14ac:dyDescent="0.2">
      <c r="B17" t="s">
        <v>54</v>
      </c>
      <c r="D17">
        <v>30628</v>
      </c>
    </row>
    <row r="18" spans="1:4" x14ac:dyDescent="0.2">
      <c r="A18" t="s">
        <v>37</v>
      </c>
      <c r="B18" t="s">
        <v>55</v>
      </c>
      <c r="C18">
        <v>96.7</v>
      </c>
      <c r="D18">
        <v>29609</v>
      </c>
    </row>
    <row r="19" spans="1:4" x14ac:dyDescent="0.2">
      <c r="A19" t="s">
        <v>39</v>
      </c>
      <c r="B19" t="s">
        <v>56</v>
      </c>
      <c r="C19">
        <v>87.6</v>
      </c>
      <c r="D19">
        <v>25946</v>
      </c>
    </row>
    <row r="20" spans="1:4" x14ac:dyDescent="0.2">
      <c r="A20" t="s">
        <v>41</v>
      </c>
      <c r="B20" t="s">
        <v>57</v>
      </c>
      <c r="C20">
        <v>7.63</v>
      </c>
      <c r="D20">
        <v>1979</v>
      </c>
    </row>
    <row r="21" spans="1:4" x14ac:dyDescent="0.2">
      <c r="A21" t="s">
        <v>41</v>
      </c>
      <c r="B21" t="s">
        <v>58</v>
      </c>
      <c r="C21">
        <v>4.67</v>
      </c>
      <c r="D21">
        <v>1211</v>
      </c>
    </row>
    <row r="22" spans="1:4" x14ac:dyDescent="0.2">
      <c r="B22" t="s">
        <v>59</v>
      </c>
      <c r="D22">
        <v>30416</v>
      </c>
    </row>
    <row r="23" spans="1:4" x14ac:dyDescent="0.2">
      <c r="A23" t="s">
        <v>37</v>
      </c>
      <c r="B23" t="s">
        <v>60</v>
      </c>
      <c r="C23">
        <v>98.4</v>
      </c>
      <c r="D23">
        <v>29933</v>
      </c>
    </row>
    <row r="24" spans="1:4" x14ac:dyDescent="0.2">
      <c r="A24" t="s">
        <v>39</v>
      </c>
      <c r="B24" t="s">
        <v>61</v>
      </c>
      <c r="C24">
        <v>91.7</v>
      </c>
      <c r="D24">
        <v>27462</v>
      </c>
    </row>
    <row r="25" spans="1:4" x14ac:dyDescent="0.2">
      <c r="A25" t="s">
        <v>41</v>
      </c>
      <c r="B25" t="s">
        <v>62</v>
      </c>
      <c r="C25">
        <v>89.2</v>
      </c>
      <c r="D25">
        <v>24488</v>
      </c>
    </row>
    <row r="26" spans="1:4" x14ac:dyDescent="0.2">
      <c r="A26" t="s">
        <v>41</v>
      </c>
      <c r="B26" t="s">
        <v>63</v>
      </c>
      <c r="C26">
        <v>87.2</v>
      </c>
      <c r="D26">
        <v>23948</v>
      </c>
    </row>
    <row r="27" spans="1:4" x14ac:dyDescent="0.2">
      <c r="B27" t="s">
        <v>64</v>
      </c>
      <c r="D27">
        <v>30321</v>
      </c>
    </row>
    <row r="28" spans="1:4" x14ac:dyDescent="0.2">
      <c r="A28" t="s">
        <v>37</v>
      </c>
      <c r="B28" t="s">
        <v>65</v>
      </c>
      <c r="C28">
        <v>98.9</v>
      </c>
      <c r="D28">
        <v>29996</v>
      </c>
    </row>
    <row r="29" spans="1:4" x14ac:dyDescent="0.2">
      <c r="A29" t="s">
        <v>39</v>
      </c>
      <c r="B29" t="s">
        <v>66</v>
      </c>
      <c r="C29">
        <v>94</v>
      </c>
      <c r="D29">
        <v>28184</v>
      </c>
    </row>
    <row r="30" spans="1:4" x14ac:dyDescent="0.2">
      <c r="A30" t="s">
        <v>41</v>
      </c>
      <c r="B30" t="s">
        <v>67</v>
      </c>
      <c r="C30">
        <v>4.17</v>
      </c>
      <c r="D30">
        <v>1176</v>
      </c>
    </row>
    <row r="31" spans="1:4" x14ac:dyDescent="0.2">
      <c r="A31" t="s">
        <v>41</v>
      </c>
      <c r="B31" t="s">
        <v>68</v>
      </c>
      <c r="C31">
        <v>3.09</v>
      </c>
      <c r="D31">
        <v>872</v>
      </c>
    </row>
    <row r="32" spans="1:4" x14ac:dyDescent="0.2">
      <c r="B32" t="s">
        <v>69</v>
      </c>
      <c r="D32">
        <v>30157</v>
      </c>
    </row>
    <row r="33" spans="1:4" x14ac:dyDescent="0.2">
      <c r="A33" t="s">
        <v>37</v>
      </c>
      <c r="B33" t="s">
        <v>70</v>
      </c>
      <c r="C33">
        <v>99</v>
      </c>
      <c r="D33">
        <v>29853</v>
      </c>
    </row>
    <row r="34" spans="1:4" x14ac:dyDescent="0.2">
      <c r="A34" t="s">
        <v>39</v>
      </c>
      <c r="B34" t="s">
        <v>71</v>
      </c>
      <c r="C34">
        <v>90.6</v>
      </c>
      <c r="D34">
        <v>27042</v>
      </c>
    </row>
    <row r="35" spans="1:4" x14ac:dyDescent="0.2">
      <c r="A35" t="s">
        <v>41</v>
      </c>
      <c r="B35" t="s">
        <v>72</v>
      </c>
      <c r="C35">
        <v>3.99</v>
      </c>
      <c r="D35">
        <v>1078</v>
      </c>
    </row>
    <row r="36" spans="1:4" x14ac:dyDescent="0.2">
      <c r="A36" t="s">
        <v>41</v>
      </c>
      <c r="B36" t="s">
        <v>73</v>
      </c>
      <c r="C36">
        <v>2.67</v>
      </c>
      <c r="D36">
        <v>721</v>
      </c>
    </row>
    <row r="37" spans="1:4" x14ac:dyDescent="0.2">
      <c r="B37" t="s">
        <v>74</v>
      </c>
      <c r="D37">
        <v>30258</v>
      </c>
    </row>
    <row r="38" spans="1:4" x14ac:dyDescent="0.2">
      <c r="A38" t="s">
        <v>37</v>
      </c>
      <c r="B38" t="s">
        <v>75</v>
      </c>
      <c r="C38">
        <v>98.7</v>
      </c>
      <c r="D38">
        <v>29870</v>
      </c>
    </row>
    <row r="39" spans="1:4" x14ac:dyDescent="0.2">
      <c r="A39" t="s">
        <v>39</v>
      </c>
      <c r="B39" t="s">
        <v>76</v>
      </c>
      <c r="C39">
        <v>92</v>
      </c>
      <c r="D39">
        <v>27467</v>
      </c>
    </row>
    <row r="40" spans="1:4" x14ac:dyDescent="0.2">
      <c r="A40" t="s">
        <v>41</v>
      </c>
      <c r="B40" t="s">
        <v>77</v>
      </c>
      <c r="C40">
        <v>4.97</v>
      </c>
      <c r="D40">
        <v>1366</v>
      </c>
    </row>
    <row r="41" spans="1:4" x14ac:dyDescent="0.2">
      <c r="A41" t="s">
        <v>41</v>
      </c>
      <c r="B41" t="s">
        <v>78</v>
      </c>
      <c r="C41">
        <v>3.29</v>
      </c>
      <c r="D41">
        <v>905</v>
      </c>
    </row>
    <row r="42" spans="1:4" x14ac:dyDescent="0.2">
      <c r="B42" t="s">
        <v>79</v>
      </c>
      <c r="D42">
        <v>30296</v>
      </c>
    </row>
    <row r="43" spans="1:4" x14ac:dyDescent="0.2">
      <c r="A43" t="s">
        <v>37</v>
      </c>
      <c r="B43" t="s">
        <v>80</v>
      </c>
      <c r="C43">
        <v>97.6</v>
      </c>
      <c r="D43">
        <v>29578</v>
      </c>
    </row>
    <row r="44" spans="1:4" x14ac:dyDescent="0.2">
      <c r="A44" t="s">
        <v>39</v>
      </c>
      <c r="B44" t="s">
        <v>81</v>
      </c>
      <c r="C44">
        <v>93.6</v>
      </c>
      <c r="D44">
        <v>27672</v>
      </c>
    </row>
    <row r="45" spans="1:4" x14ac:dyDescent="0.2">
      <c r="A45" t="s">
        <v>41</v>
      </c>
      <c r="B45" t="s">
        <v>82</v>
      </c>
      <c r="C45">
        <v>3.13</v>
      </c>
      <c r="D45">
        <v>866</v>
      </c>
    </row>
    <row r="46" spans="1:4" x14ac:dyDescent="0.2">
      <c r="A46" t="s">
        <v>41</v>
      </c>
      <c r="B46" t="s">
        <v>83</v>
      </c>
      <c r="C46">
        <v>2.02</v>
      </c>
      <c r="D46">
        <v>560</v>
      </c>
    </row>
    <row r="47" spans="1:4" x14ac:dyDescent="0.2">
      <c r="B47" t="s">
        <v>84</v>
      </c>
      <c r="D47">
        <v>30268</v>
      </c>
    </row>
    <row r="48" spans="1:4" x14ac:dyDescent="0.2">
      <c r="A48" t="s">
        <v>37</v>
      </c>
      <c r="B48" t="s">
        <v>85</v>
      </c>
      <c r="C48">
        <v>97.5</v>
      </c>
      <c r="D48">
        <v>29497</v>
      </c>
    </row>
    <row r="49" spans="1:4" x14ac:dyDescent="0.2">
      <c r="A49" t="s">
        <v>39</v>
      </c>
      <c r="B49" t="s">
        <v>86</v>
      </c>
      <c r="C49">
        <v>91.6</v>
      </c>
      <c r="D49">
        <v>27026</v>
      </c>
    </row>
    <row r="50" spans="1:4" x14ac:dyDescent="0.2">
      <c r="A50" t="s">
        <v>41</v>
      </c>
      <c r="B50" t="s">
        <v>87</v>
      </c>
      <c r="C50">
        <v>13</v>
      </c>
      <c r="D50">
        <v>3519</v>
      </c>
    </row>
    <row r="51" spans="1:4" x14ac:dyDescent="0.2">
      <c r="A51" t="s">
        <v>41</v>
      </c>
      <c r="B51" t="s">
        <v>88</v>
      </c>
      <c r="C51">
        <v>8.6199999999999992</v>
      </c>
      <c r="D51">
        <v>2329</v>
      </c>
    </row>
    <row r="52" spans="1:4" x14ac:dyDescent="0.2">
      <c r="B52" t="s">
        <v>89</v>
      </c>
      <c r="D52">
        <v>30314</v>
      </c>
    </row>
    <row r="53" spans="1:4" x14ac:dyDescent="0.2">
      <c r="A53" t="s">
        <v>37</v>
      </c>
      <c r="B53" t="s">
        <v>90</v>
      </c>
      <c r="C53">
        <v>98</v>
      </c>
      <c r="D53">
        <v>29712</v>
      </c>
    </row>
    <row r="54" spans="1:4" x14ac:dyDescent="0.2">
      <c r="A54" t="s">
        <v>39</v>
      </c>
      <c r="B54" t="s">
        <v>91</v>
      </c>
      <c r="C54">
        <v>92.6</v>
      </c>
      <c r="D54">
        <v>27499</v>
      </c>
    </row>
    <row r="55" spans="1:4" x14ac:dyDescent="0.2">
      <c r="A55" t="s">
        <v>41</v>
      </c>
      <c r="B55" t="s">
        <v>92</v>
      </c>
      <c r="C55">
        <v>12</v>
      </c>
      <c r="D55">
        <v>3293</v>
      </c>
    </row>
    <row r="56" spans="1:4" x14ac:dyDescent="0.2">
      <c r="A56" t="s">
        <v>41</v>
      </c>
      <c r="B56" t="s">
        <v>93</v>
      </c>
      <c r="C56">
        <v>7.8</v>
      </c>
      <c r="D56">
        <v>2146</v>
      </c>
    </row>
    <row r="57" spans="1:4" x14ac:dyDescent="0.2">
      <c r="B57" t="s">
        <v>94</v>
      </c>
      <c r="D57">
        <v>30174</v>
      </c>
    </row>
    <row r="58" spans="1:4" x14ac:dyDescent="0.2">
      <c r="A58" t="s">
        <v>37</v>
      </c>
      <c r="B58" t="s">
        <v>95</v>
      </c>
      <c r="C58">
        <v>99</v>
      </c>
      <c r="D58">
        <v>29861</v>
      </c>
    </row>
    <row r="59" spans="1:4" x14ac:dyDescent="0.2">
      <c r="A59" t="s">
        <v>39</v>
      </c>
      <c r="B59" t="s">
        <v>96</v>
      </c>
      <c r="C59">
        <v>93.1</v>
      </c>
      <c r="D59">
        <v>27788</v>
      </c>
    </row>
    <row r="60" spans="1:4" x14ac:dyDescent="0.2">
      <c r="A60" t="s">
        <v>41</v>
      </c>
      <c r="B60" t="s">
        <v>97</v>
      </c>
      <c r="C60">
        <v>4.3499999999999996</v>
      </c>
      <c r="D60">
        <v>1210</v>
      </c>
    </row>
    <row r="61" spans="1:4" x14ac:dyDescent="0.2">
      <c r="A61" t="s">
        <v>41</v>
      </c>
      <c r="B61" t="s">
        <v>98</v>
      </c>
      <c r="C61">
        <v>2.92</v>
      </c>
      <c r="D61">
        <v>811</v>
      </c>
    </row>
    <row r="62" spans="1:4" x14ac:dyDescent="0.2">
      <c r="B62" t="s">
        <v>99</v>
      </c>
      <c r="D62">
        <v>30135</v>
      </c>
    </row>
    <row r="63" spans="1:4" x14ac:dyDescent="0.2">
      <c r="A63" t="s">
        <v>37</v>
      </c>
      <c r="B63" t="s">
        <v>100</v>
      </c>
      <c r="C63">
        <v>99</v>
      </c>
      <c r="D63">
        <v>29819</v>
      </c>
    </row>
    <row r="64" spans="1:4" x14ac:dyDescent="0.2">
      <c r="A64" t="s">
        <v>39</v>
      </c>
      <c r="B64" t="s">
        <v>101</v>
      </c>
      <c r="C64">
        <v>91.5</v>
      </c>
      <c r="D64">
        <v>27287</v>
      </c>
    </row>
    <row r="65" spans="1:4" x14ac:dyDescent="0.2">
      <c r="A65" t="s">
        <v>41</v>
      </c>
      <c r="B65" t="s">
        <v>102</v>
      </c>
      <c r="C65">
        <v>4.8099999999999996</v>
      </c>
      <c r="D65">
        <v>1312</v>
      </c>
    </row>
    <row r="66" spans="1:4" x14ac:dyDescent="0.2">
      <c r="A66" t="s">
        <v>41</v>
      </c>
      <c r="B66" t="s">
        <v>103</v>
      </c>
      <c r="C66">
        <v>3.31</v>
      </c>
      <c r="D66">
        <v>902</v>
      </c>
    </row>
    <row r="67" spans="1:4" x14ac:dyDescent="0.2">
      <c r="B67" t="s">
        <v>104</v>
      </c>
      <c r="D67">
        <v>30174</v>
      </c>
    </row>
    <row r="68" spans="1:4" x14ac:dyDescent="0.2">
      <c r="A68" t="s">
        <v>37</v>
      </c>
      <c r="B68" t="s">
        <v>105</v>
      </c>
      <c r="C68">
        <v>98.4</v>
      </c>
      <c r="D68">
        <v>29684</v>
      </c>
    </row>
    <row r="69" spans="1:4" x14ac:dyDescent="0.2">
      <c r="A69" t="s">
        <v>39</v>
      </c>
      <c r="B69" t="s">
        <v>106</v>
      </c>
      <c r="C69">
        <v>92.6</v>
      </c>
      <c r="D69">
        <v>27481</v>
      </c>
    </row>
    <row r="70" spans="1:4" x14ac:dyDescent="0.2">
      <c r="A70" t="s">
        <v>41</v>
      </c>
      <c r="B70" t="s">
        <v>107</v>
      </c>
      <c r="C70">
        <v>6.02</v>
      </c>
      <c r="D70">
        <v>1653</v>
      </c>
    </row>
    <row r="71" spans="1:4" x14ac:dyDescent="0.2">
      <c r="A71" t="s">
        <v>41</v>
      </c>
      <c r="B71" t="s">
        <v>108</v>
      </c>
      <c r="C71">
        <v>3.95</v>
      </c>
      <c r="D71">
        <v>1085</v>
      </c>
    </row>
    <row r="72" spans="1:4" x14ac:dyDescent="0.2">
      <c r="B72" t="s">
        <v>109</v>
      </c>
      <c r="D72">
        <v>30246</v>
      </c>
    </row>
    <row r="73" spans="1:4" x14ac:dyDescent="0.2">
      <c r="A73" t="s">
        <v>37</v>
      </c>
      <c r="B73" t="s">
        <v>110</v>
      </c>
      <c r="C73">
        <v>98.5</v>
      </c>
      <c r="D73">
        <v>29779</v>
      </c>
    </row>
    <row r="74" spans="1:4" x14ac:dyDescent="0.2">
      <c r="A74" t="s">
        <v>39</v>
      </c>
      <c r="B74" t="s">
        <v>111</v>
      </c>
      <c r="C74">
        <v>94</v>
      </c>
      <c r="D74">
        <v>28004</v>
      </c>
    </row>
    <row r="75" spans="1:4" x14ac:dyDescent="0.2">
      <c r="A75" t="s">
        <v>41</v>
      </c>
      <c r="B75" t="s">
        <v>112</v>
      </c>
      <c r="C75">
        <v>27.7</v>
      </c>
      <c r="D75">
        <v>7748</v>
      </c>
    </row>
    <row r="76" spans="1:4" x14ac:dyDescent="0.2">
      <c r="A76" t="s">
        <v>41</v>
      </c>
      <c r="B76" t="s">
        <v>113</v>
      </c>
      <c r="C76">
        <v>20.7</v>
      </c>
      <c r="D76">
        <v>5797</v>
      </c>
    </row>
    <row r="77" spans="1:4" x14ac:dyDescent="0.2">
      <c r="B77" t="s">
        <v>114</v>
      </c>
      <c r="D77">
        <v>30259</v>
      </c>
    </row>
    <row r="78" spans="1:4" x14ac:dyDescent="0.2">
      <c r="A78" t="s">
        <v>37</v>
      </c>
      <c r="B78" t="s">
        <v>115</v>
      </c>
      <c r="C78">
        <v>98.3</v>
      </c>
      <c r="D78">
        <v>29752</v>
      </c>
    </row>
    <row r="79" spans="1:4" x14ac:dyDescent="0.2">
      <c r="A79" t="s">
        <v>39</v>
      </c>
      <c r="B79" t="s">
        <v>116</v>
      </c>
      <c r="C79">
        <v>91.7</v>
      </c>
      <c r="D79">
        <v>27281</v>
      </c>
    </row>
    <row r="80" spans="1:4" x14ac:dyDescent="0.2">
      <c r="A80" t="s">
        <v>41</v>
      </c>
      <c r="B80" t="s">
        <v>117</v>
      </c>
      <c r="C80">
        <v>6.66</v>
      </c>
      <c r="D80">
        <v>1817</v>
      </c>
    </row>
    <row r="81" spans="1:4" x14ac:dyDescent="0.2">
      <c r="A81" t="s">
        <v>41</v>
      </c>
      <c r="B81" t="s">
        <v>118</v>
      </c>
      <c r="C81">
        <v>4.2300000000000004</v>
      </c>
      <c r="D81">
        <v>1154</v>
      </c>
    </row>
    <row r="82" spans="1:4" x14ac:dyDescent="0.2">
      <c r="B82" t="s">
        <v>119</v>
      </c>
      <c r="D82">
        <v>30232</v>
      </c>
    </row>
    <row r="83" spans="1:4" x14ac:dyDescent="0.2">
      <c r="A83" t="s">
        <v>37</v>
      </c>
      <c r="B83" t="s">
        <v>120</v>
      </c>
      <c r="C83">
        <v>98.7</v>
      </c>
      <c r="D83">
        <v>29848</v>
      </c>
    </row>
    <row r="84" spans="1:4" x14ac:dyDescent="0.2">
      <c r="A84" t="s">
        <v>39</v>
      </c>
      <c r="B84" t="s">
        <v>121</v>
      </c>
      <c r="C84">
        <v>93.2</v>
      </c>
      <c r="D84">
        <v>27820</v>
      </c>
    </row>
    <row r="85" spans="1:4" x14ac:dyDescent="0.2">
      <c r="A85" t="s">
        <v>41</v>
      </c>
      <c r="B85" t="s">
        <v>122</v>
      </c>
      <c r="C85">
        <v>33.1</v>
      </c>
      <c r="D85">
        <v>9202</v>
      </c>
    </row>
    <row r="86" spans="1:4" x14ac:dyDescent="0.2">
      <c r="A86" t="s">
        <v>41</v>
      </c>
      <c r="B86" t="s">
        <v>123</v>
      </c>
      <c r="C86">
        <v>26.1</v>
      </c>
      <c r="D86">
        <v>727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FE84AF-1C0A-9B45-9B20-7D5DE64A480F}">
  <dimension ref="A1:D56"/>
  <sheetViews>
    <sheetView workbookViewId="0">
      <selection sqref="A1:D56"/>
    </sheetView>
  </sheetViews>
  <sheetFormatPr baseColWidth="10" defaultRowHeight="16" x14ac:dyDescent="0.2"/>
  <cols>
    <col min="2" max="2" width="93" bestFit="1" customWidth="1"/>
  </cols>
  <sheetData>
    <row r="1" spans="1:4" x14ac:dyDescent="0.2">
      <c r="A1" t="s">
        <v>32</v>
      </c>
      <c r="B1" t="s">
        <v>33</v>
      </c>
      <c r="C1" t="s">
        <v>34</v>
      </c>
      <c r="D1" t="s">
        <v>35</v>
      </c>
    </row>
    <row r="2" spans="1:4" x14ac:dyDescent="0.2">
      <c r="B2" t="s">
        <v>124</v>
      </c>
      <c r="D2">
        <v>30988</v>
      </c>
    </row>
    <row r="3" spans="1:4" x14ac:dyDescent="0.2">
      <c r="A3" t="s">
        <v>37</v>
      </c>
      <c r="B3" t="s">
        <v>125</v>
      </c>
      <c r="C3">
        <v>95.9</v>
      </c>
      <c r="D3">
        <v>29710</v>
      </c>
    </row>
    <row r="4" spans="1:4" x14ac:dyDescent="0.2">
      <c r="A4" t="s">
        <v>39</v>
      </c>
      <c r="B4" t="s">
        <v>126</v>
      </c>
      <c r="C4">
        <v>2.4300000000000002</v>
      </c>
      <c r="D4">
        <v>722</v>
      </c>
    </row>
    <row r="5" spans="1:4" x14ac:dyDescent="0.2">
      <c r="A5" t="s">
        <v>41</v>
      </c>
      <c r="B5" t="s">
        <v>127</v>
      </c>
      <c r="C5">
        <v>2.08</v>
      </c>
      <c r="D5">
        <v>15</v>
      </c>
    </row>
    <row r="6" spans="1:4" x14ac:dyDescent="0.2">
      <c r="A6" t="s">
        <v>41</v>
      </c>
      <c r="B6" t="s">
        <v>128</v>
      </c>
      <c r="C6">
        <v>1.94</v>
      </c>
      <c r="D6">
        <v>14</v>
      </c>
    </row>
    <row r="7" spans="1:4" x14ac:dyDescent="0.2">
      <c r="B7" t="s">
        <v>129</v>
      </c>
      <c r="D7">
        <v>30293</v>
      </c>
    </row>
    <row r="8" spans="1:4" x14ac:dyDescent="0.2">
      <c r="A8" t="s">
        <v>37</v>
      </c>
      <c r="B8" t="s">
        <v>130</v>
      </c>
      <c r="C8">
        <v>99</v>
      </c>
      <c r="D8">
        <v>30001</v>
      </c>
    </row>
    <row r="9" spans="1:4" x14ac:dyDescent="0.2">
      <c r="A9" t="s">
        <v>39</v>
      </c>
      <c r="B9" t="s">
        <v>131</v>
      </c>
      <c r="C9">
        <v>90.6</v>
      </c>
      <c r="D9">
        <v>27170</v>
      </c>
    </row>
    <row r="10" spans="1:4" x14ac:dyDescent="0.2">
      <c r="A10" t="s">
        <v>41</v>
      </c>
      <c r="B10" t="s">
        <v>132</v>
      </c>
      <c r="C10">
        <v>1.0999999999999999E-2</v>
      </c>
      <c r="D10">
        <v>3</v>
      </c>
    </row>
    <row r="11" spans="1:4" x14ac:dyDescent="0.2">
      <c r="A11" t="s">
        <v>41</v>
      </c>
      <c r="B11" t="s">
        <v>133</v>
      </c>
      <c r="C11">
        <v>1.0999999999999999E-2</v>
      </c>
      <c r="D11">
        <v>3</v>
      </c>
    </row>
    <row r="12" spans="1:4" x14ac:dyDescent="0.2">
      <c r="B12" t="s">
        <v>134</v>
      </c>
      <c r="D12">
        <v>30341</v>
      </c>
    </row>
    <row r="13" spans="1:4" x14ac:dyDescent="0.2">
      <c r="A13" t="s">
        <v>37</v>
      </c>
      <c r="B13" t="s">
        <v>135</v>
      </c>
      <c r="C13">
        <v>98.9</v>
      </c>
      <c r="D13">
        <v>30003</v>
      </c>
    </row>
    <row r="14" spans="1:4" x14ac:dyDescent="0.2">
      <c r="A14" t="s">
        <v>39</v>
      </c>
      <c r="B14" t="s">
        <v>136</v>
      </c>
      <c r="C14">
        <v>16.3</v>
      </c>
      <c r="D14">
        <v>4902</v>
      </c>
    </row>
    <row r="15" spans="1:4" x14ac:dyDescent="0.2">
      <c r="A15" t="s">
        <v>41</v>
      </c>
      <c r="B15" t="s">
        <v>137</v>
      </c>
      <c r="C15">
        <v>10.4</v>
      </c>
      <c r="D15">
        <v>512</v>
      </c>
    </row>
    <row r="16" spans="1:4" x14ac:dyDescent="0.2">
      <c r="A16" t="s">
        <v>41</v>
      </c>
      <c r="B16" t="s">
        <v>138</v>
      </c>
      <c r="C16">
        <v>6.41</v>
      </c>
      <c r="D16">
        <v>314</v>
      </c>
    </row>
    <row r="17" spans="1:4" x14ac:dyDescent="0.2">
      <c r="B17" t="s">
        <v>139</v>
      </c>
      <c r="D17">
        <v>30371</v>
      </c>
    </row>
    <row r="18" spans="1:4" x14ac:dyDescent="0.2">
      <c r="A18" t="s">
        <v>37</v>
      </c>
      <c r="B18" t="s">
        <v>140</v>
      </c>
      <c r="C18">
        <v>98.9</v>
      </c>
      <c r="D18">
        <v>30049</v>
      </c>
    </row>
    <row r="19" spans="1:4" x14ac:dyDescent="0.2">
      <c r="A19" t="s">
        <v>39</v>
      </c>
      <c r="B19" t="s">
        <v>141</v>
      </c>
      <c r="C19">
        <v>92.2</v>
      </c>
      <c r="D19">
        <v>27720</v>
      </c>
    </row>
    <row r="20" spans="1:4" x14ac:dyDescent="0.2">
      <c r="A20" t="s">
        <v>41</v>
      </c>
      <c r="B20" t="s">
        <v>142</v>
      </c>
      <c r="C20">
        <v>7.6</v>
      </c>
      <c r="D20">
        <v>2106</v>
      </c>
    </row>
    <row r="21" spans="1:4" x14ac:dyDescent="0.2">
      <c r="A21" t="s">
        <v>41</v>
      </c>
      <c r="B21" t="s">
        <v>143</v>
      </c>
      <c r="C21">
        <v>2.86</v>
      </c>
      <c r="D21">
        <v>794</v>
      </c>
    </row>
    <row r="22" spans="1:4" x14ac:dyDescent="0.2">
      <c r="B22" t="s">
        <v>144</v>
      </c>
      <c r="D22">
        <v>30258</v>
      </c>
    </row>
    <row r="23" spans="1:4" x14ac:dyDescent="0.2">
      <c r="A23" t="s">
        <v>37</v>
      </c>
      <c r="B23" t="s">
        <v>145</v>
      </c>
      <c r="C23">
        <v>99.3</v>
      </c>
      <c r="D23">
        <v>30052</v>
      </c>
    </row>
    <row r="24" spans="1:4" x14ac:dyDescent="0.2">
      <c r="A24" t="s">
        <v>39</v>
      </c>
      <c r="B24" t="s">
        <v>146</v>
      </c>
      <c r="C24">
        <v>92.7</v>
      </c>
      <c r="D24">
        <v>27861</v>
      </c>
    </row>
    <row r="25" spans="1:4" x14ac:dyDescent="0.2">
      <c r="A25" t="s">
        <v>41</v>
      </c>
      <c r="B25" t="s">
        <v>147</v>
      </c>
      <c r="C25">
        <v>74.2</v>
      </c>
      <c r="D25">
        <v>20686</v>
      </c>
    </row>
    <row r="26" spans="1:4" x14ac:dyDescent="0.2">
      <c r="A26" t="s">
        <v>41</v>
      </c>
      <c r="B26" t="s">
        <v>148</v>
      </c>
      <c r="C26">
        <v>67.7</v>
      </c>
      <c r="D26">
        <v>18870</v>
      </c>
    </row>
    <row r="27" spans="1:4" x14ac:dyDescent="0.2">
      <c r="B27" t="s">
        <v>149</v>
      </c>
      <c r="D27">
        <v>30249</v>
      </c>
    </row>
    <row r="28" spans="1:4" x14ac:dyDescent="0.2">
      <c r="A28" t="s">
        <v>37</v>
      </c>
      <c r="B28" t="s">
        <v>150</v>
      </c>
      <c r="C28">
        <v>99.2</v>
      </c>
      <c r="D28">
        <v>30006</v>
      </c>
    </row>
    <row r="29" spans="1:4" x14ac:dyDescent="0.2">
      <c r="A29" t="s">
        <v>39</v>
      </c>
      <c r="B29" t="s">
        <v>151</v>
      </c>
      <c r="C29">
        <v>95.6</v>
      </c>
      <c r="D29">
        <v>28680</v>
      </c>
    </row>
    <row r="30" spans="1:4" x14ac:dyDescent="0.2">
      <c r="A30" t="s">
        <v>41</v>
      </c>
      <c r="B30" t="s">
        <v>152</v>
      </c>
      <c r="C30">
        <v>5.65</v>
      </c>
      <c r="D30">
        <v>1619</v>
      </c>
    </row>
    <row r="31" spans="1:4" x14ac:dyDescent="0.2">
      <c r="A31" t="s">
        <v>41</v>
      </c>
      <c r="B31" t="s">
        <v>153</v>
      </c>
      <c r="C31">
        <v>2.4300000000000002</v>
      </c>
      <c r="D31">
        <v>697</v>
      </c>
    </row>
    <row r="32" spans="1:4" x14ac:dyDescent="0.2">
      <c r="B32" t="s">
        <v>154</v>
      </c>
      <c r="D32">
        <v>30164</v>
      </c>
    </row>
    <row r="33" spans="1:4" x14ac:dyDescent="0.2">
      <c r="A33" t="s">
        <v>37</v>
      </c>
      <c r="B33" t="s">
        <v>155</v>
      </c>
      <c r="C33">
        <v>99.4</v>
      </c>
      <c r="D33">
        <v>29978</v>
      </c>
    </row>
    <row r="34" spans="1:4" x14ac:dyDescent="0.2">
      <c r="A34" t="s">
        <v>39</v>
      </c>
      <c r="B34" t="s">
        <v>156</v>
      </c>
      <c r="C34">
        <v>95.2</v>
      </c>
      <c r="D34">
        <v>28527</v>
      </c>
    </row>
    <row r="35" spans="1:4" x14ac:dyDescent="0.2">
      <c r="A35" t="s">
        <v>41</v>
      </c>
      <c r="B35" t="s">
        <v>157</v>
      </c>
      <c r="C35">
        <v>5.04</v>
      </c>
      <c r="D35">
        <v>1438</v>
      </c>
    </row>
    <row r="36" spans="1:4" x14ac:dyDescent="0.2">
      <c r="A36" t="s">
        <v>41</v>
      </c>
      <c r="B36" t="s">
        <v>158</v>
      </c>
      <c r="C36">
        <v>2.12</v>
      </c>
      <c r="D36">
        <v>604</v>
      </c>
    </row>
    <row r="37" spans="1:4" x14ac:dyDescent="0.2">
      <c r="B37" t="s">
        <v>159</v>
      </c>
      <c r="D37">
        <v>30115</v>
      </c>
    </row>
    <row r="38" spans="1:4" x14ac:dyDescent="0.2">
      <c r="A38" t="s">
        <v>37</v>
      </c>
      <c r="B38" t="s">
        <v>160</v>
      </c>
      <c r="C38">
        <v>99.5</v>
      </c>
      <c r="D38">
        <v>29965</v>
      </c>
    </row>
    <row r="39" spans="1:4" x14ac:dyDescent="0.2">
      <c r="A39" t="s">
        <v>39</v>
      </c>
      <c r="B39" t="s">
        <v>161</v>
      </c>
      <c r="C39">
        <v>93.5</v>
      </c>
      <c r="D39">
        <v>28026</v>
      </c>
    </row>
    <row r="40" spans="1:4" x14ac:dyDescent="0.2">
      <c r="A40" t="s">
        <v>41</v>
      </c>
      <c r="B40" t="s">
        <v>162</v>
      </c>
      <c r="C40">
        <v>21.9</v>
      </c>
      <c r="D40">
        <v>6140</v>
      </c>
    </row>
    <row r="41" spans="1:4" x14ac:dyDescent="0.2">
      <c r="A41" t="s">
        <v>41</v>
      </c>
      <c r="B41" t="s">
        <v>163</v>
      </c>
      <c r="C41">
        <v>10.1</v>
      </c>
      <c r="D41">
        <v>2835</v>
      </c>
    </row>
    <row r="42" spans="1:4" x14ac:dyDescent="0.2">
      <c r="B42" t="s">
        <v>164</v>
      </c>
      <c r="D42">
        <v>30117</v>
      </c>
    </row>
    <row r="43" spans="1:4" x14ac:dyDescent="0.2">
      <c r="A43" t="s">
        <v>37</v>
      </c>
      <c r="B43" t="s">
        <v>165</v>
      </c>
      <c r="C43">
        <v>99.6</v>
      </c>
      <c r="D43">
        <v>30005</v>
      </c>
    </row>
    <row r="44" spans="1:4" x14ac:dyDescent="0.2">
      <c r="A44" t="s">
        <v>39</v>
      </c>
      <c r="B44" t="s">
        <v>166</v>
      </c>
      <c r="C44">
        <v>95.1</v>
      </c>
      <c r="D44">
        <v>28531</v>
      </c>
    </row>
    <row r="45" spans="1:4" x14ac:dyDescent="0.2">
      <c r="A45" t="s">
        <v>41</v>
      </c>
      <c r="B45" t="s">
        <v>167</v>
      </c>
      <c r="C45">
        <v>4.47</v>
      </c>
      <c r="D45">
        <v>1275</v>
      </c>
    </row>
    <row r="46" spans="1:4" x14ac:dyDescent="0.2">
      <c r="A46" t="s">
        <v>41</v>
      </c>
      <c r="B46" t="s">
        <v>168</v>
      </c>
      <c r="C46">
        <v>2.16</v>
      </c>
      <c r="D46">
        <v>616</v>
      </c>
    </row>
    <row r="47" spans="1:4" x14ac:dyDescent="0.2">
      <c r="B47" t="s">
        <v>169</v>
      </c>
      <c r="D47">
        <v>30231</v>
      </c>
    </row>
    <row r="48" spans="1:4" x14ac:dyDescent="0.2">
      <c r="A48" t="s">
        <v>37</v>
      </c>
      <c r="B48" t="s">
        <v>170</v>
      </c>
      <c r="C48">
        <v>99.3</v>
      </c>
      <c r="D48">
        <v>30013</v>
      </c>
    </row>
    <row r="49" spans="1:4" x14ac:dyDescent="0.2">
      <c r="A49" t="s">
        <v>39</v>
      </c>
      <c r="B49" t="s">
        <v>171</v>
      </c>
      <c r="C49">
        <v>94.2</v>
      </c>
      <c r="D49">
        <v>28283</v>
      </c>
    </row>
    <row r="50" spans="1:4" x14ac:dyDescent="0.2">
      <c r="A50" t="s">
        <v>41</v>
      </c>
      <c r="B50" t="s">
        <v>172</v>
      </c>
      <c r="C50">
        <v>11.1</v>
      </c>
      <c r="D50">
        <v>3131</v>
      </c>
    </row>
    <row r="51" spans="1:4" x14ac:dyDescent="0.2">
      <c r="A51" t="s">
        <v>41</v>
      </c>
      <c r="B51" t="s">
        <v>173</v>
      </c>
      <c r="C51">
        <v>3.75</v>
      </c>
      <c r="D51">
        <v>1062</v>
      </c>
    </row>
    <row r="52" spans="1:4" x14ac:dyDescent="0.2">
      <c r="B52" t="s">
        <v>174</v>
      </c>
      <c r="D52">
        <v>30215</v>
      </c>
    </row>
    <row r="53" spans="1:4" x14ac:dyDescent="0.2">
      <c r="A53" t="s">
        <v>37</v>
      </c>
      <c r="B53" t="s">
        <v>175</v>
      </c>
      <c r="C53">
        <v>99.3</v>
      </c>
      <c r="D53">
        <v>30001</v>
      </c>
    </row>
    <row r="54" spans="1:4" x14ac:dyDescent="0.2">
      <c r="A54" t="s">
        <v>39</v>
      </c>
      <c r="B54" t="s">
        <v>176</v>
      </c>
      <c r="C54">
        <v>93.8</v>
      </c>
      <c r="D54">
        <v>28140</v>
      </c>
    </row>
    <row r="55" spans="1:4" x14ac:dyDescent="0.2">
      <c r="A55" t="s">
        <v>41</v>
      </c>
      <c r="B55" t="s">
        <v>177</v>
      </c>
      <c r="C55">
        <v>53.7</v>
      </c>
      <c r="D55">
        <v>15116</v>
      </c>
    </row>
    <row r="56" spans="1:4" x14ac:dyDescent="0.2">
      <c r="A56" t="s">
        <v>41</v>
      </c>
      <c r="B56" t="s">
        <v>178</v>
      </c>
      <c r="C56">
        <v>40.5</v>
      </c>
      <c r="D56">
        <v>113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ABB2EB-7221-0C48-8B75-0F1FD4125538}">
  <dimension ref="A1:D34"/>
  <sheetViews>
    <sheetView workbookViewId="0">
      <selection sqref="A1:D34"/>
    </sheetView>
  </sheetViews>
  <sheetFormatPr baseColWidth="10" defaultRowHeight="16" x14ac:dyDescent="0.2"/>
  <sheetData>
    <row r="1" spans="1:4" x14ac:dyDescent="0.2">
      <c r="A1" t="s">
        <v>32</v>
      </c>
      <c r="B1" t="s">
        <v>33</v>
      </c>
      <c r="C1" t="s">
        <v>34</v>
      </c>
      <c r="D1" t="s">
        <v>35</v>
      </c>
    </row>
    <row r="2" spans="1:4" x14ac:dyDescent="0.2">
      <c r="B2" t="s">
        <v>334</v>
      </c>
      <c r="D2">
        <v>84149</v>
      </c>
    </row>
    <row r="3" spans="1:4" x14ac:dyDescent="0.2">
      <c r="A3" t="s">
        <v>37</v>
      </c>
      <c r="B3" t="s">
        <v>335</v>
      </c>
      <c r="C3">
        <v>35.700000000000003</v>
      </c>
      <c r="D3">
        <v>30049</v>
      </c>
    </row>
    <row r="4" spans="1:4" x14ac:dyDescent="0.2">
      <c r="A4" t="s">
        <v>39</v>
      </c>
      <c r="B4" t="s">
        <v>336</v>
      </c>
      <c r="C4">
        <v>1.93</v>
      </c>
      <c r="D4">
        <v>579</v>
      </c>
    </row>
    <row r="5" spans="1:4" x14ac:dyDescent="0.2">
      <c r="B5" t="s">
        <v>337</v>
      </c>
      <c r="D5">
        <v>231819</v>
      </c>
    </row>
    <row r="6" spans="1:4" x14ac:dyDescent="0.2">
      <c r="A6" t="s">
        <v>37</v>
      </c>
      <c r="B6" t="s">
        <v>338</v>
      </c>
      <c r="C6">
        <v>12.8</v>
      </c>
      <c r="D6">
        <v>29706</v>
      </c>
    </row>
    <row r="7" spans="1:4" x14ac:dyDescent="0.2">
      <c r="A7" t="s">
        <v>39</v>
      </c>
      <c r="B7" t="s">
        <v>339</v>
      </c>
      <c r="C7">
        <v>90.2</v>
      </c>
      <c r="D7">
        <v>26782</v>
      </c>
    </row>
    <row r="8" spans="1:4" x14ac:dyDescent="0.2">
      <c r="B8" t="s">
        <v>340</v>
      </c>
      <c r="D8">
        <v>184754</v>
      </c>
    </row>
    <row r="9" spans="1:4" x14ac:dyDescent="0.2">
      <c r="A9" t="s">
        <v>37</v>
      </c>
      <c r="B9" t="s">
        <v>341</v>
      </c>
      <c r="C9">
        <v>16.3</v>
      </c>
      <c r="D9">
        <v>30092</v>
      </c>
    </row>
    <row r="10" spans="1:4" x14ac:dyDescent="0.2">
      <c r="A10" t="s">
        <v>39</v>
      </c>
      <c r="B10" t="s">
        <v>342</v>
      </c>
      <c r="C10">
        <v>91.6</v>
      </c>
      <c r="D10">
        <v>27565</v>
      </c>
    </row>
    <row r="11" spans="1:4" x14ac:dyDescent="0.2">
      <c r="B11" t="s">
        <v>343</v>
      </c>
      <c r="D11">
        <v>113722</v>
      </c>
    </row>
    <row r="12" spans="1:4" x14ac:dyDescent="0.2">
      <c r="A12" t="s">
        <v>37</v>
      </c>
      <c r="B12" t="s">
        <v>344</v>
      </c>
      <c r="C12">
        <v>26.4</v>
      </c>
      <c r="D12">
        <v>30070</v>
      </c>
    </row>
    <row r="13" spans="1:4" x14ac:dyDescent="0.2">
      <c r="A13" t="s">
        <v>39</v>
      </c>
      <c r="B13" t="s">
        <v>345</v>
      </c>
      <c r="C13">
        <v>96.8</v>
      </c>
      <c r="D13">
        <v>29093</v>
      </c>
    </row>
    <row r="14" spans="1:4" x14ac:dyDescent="0.2">
      <c r="B14" t="s">
        <v>346</v>
      </c>
      <c r="D14">
        <v>118597</v>
      </c>
    </row>
    <row r="15" spans="1:4" x14ac:dyDescent="0.2">
      <c r="A15" t="s">
        <v>37</v>
      </c>
      <c r="B15" t="s">
        <v>347</v>
      </c>
      <c r="C15">
        <v>25.4</v>
      </c>
      <c r="D15">
        <v>30161</v>
      </c>
    </row>
    <row r="16" spans="1:4" x14ac:dyDescent="0.2">
      <c r="A16" t="s">
        <v>39</v>
      </c>
      <c r="B16" t="s">
        <v>348</v>
      </c>
      <c r="C16">
        <v>95.4</v>
      </c>
      <c r="D16">
        <v>28788</v>
      </c>
    </row>
    <row r="17" spans="1:4" x14ac:dyDescent="0.2">
      <c r="B17" t="s">
        <v>349</v>
      </c>
      <c r="D17">
        <v>303480</v>
      </c>
    </row>
    <row r="18" spans="1:4" x14ac:dyDescent="0.2">
      <c r="A18" t="s">
        <v>37</v>
      </c>
      <c r="B18" t="s">
        <v>350</v>
      </c>
      <c r="C18">
        <v>10.1</v>
      </c>
      <c r="D18">
        <v>30501</v>
      </c>
    </row>
    <row r="19" spans="1:4" x14ac:dyDescent="0.2">
      <c r="A19" t="s">
        <v>39</v>
      </c>
      <c r="B19" t="s">
        <v>351</v>
      </c>
      <c r="C19">
        <v>85.7</v>
      </c>
      <c r="D19">
        <v>26148</v>
      </c>
    </row>
    <row r="20" spans="1:4" x14ac:dyDescent="0.2">
      <c r="B20" t="s">
        <v>352</v>
      </c>
      <c r="D20">
        <v>355176</v>
      </c>
    </row>
    <row r="21" spans="1:4" x14ac:dyDescent="0.2">
      <c r="A21" t="s">
        <v>37</v>
      </c>
      <c r="B21" t="s">
        <v>353</v>
      </c>
      <c r="C21">
        <v>8.65</v>
      </c>
      <c r="D21">
        <v>30723</v>
      </c>
    </row>
    <row r="22" spans="1:4" x14ac:dyDescent="0.2">
      <c r="A22" t="s">
        <v>39</v>
      </c>
      <c r="B22" t="s">
        <v>354</v>
      </c>
      <c r="C22">
        <v>89.2</v>
      </c>
      <c r="D22">
        <v>27412</v>
      </c>
    </row>
    <row r="23" spans="1:4" x14ac:dyDescent="0.2">
      <c r="B23" t="s">
        <v>355</v>
      </c>
      <c r="D23">
        <v>615588</v>
      </c>
    </row>
    <row r="24" spans="1:4" x14ac:dyDescent="0.2">
      <c r="A24" t="s">
        <v>37</v>
      </c>
      <c r="B24" t="s">
        <v>356</v>
      </c>
      <c r="C24">
        <v>5.09</v>
      </c>
      <c r="D24">
        <v>31333</v>
      </c>
    </row>
    <row r="25" spans="1:4" x14ac:dyDescent="0.2">
      <c r="A25" t="s">
        <v>39</v>
      </c>
      <c r="B25" t="s">
        <v>357</v>
      </c>
      <c r="C25">
        <v>76.599999999999994</v>
      </c>
      <c r="D25">
        <v>24004</v>
      </c>
    </row>
    <row r="26" spans="1:4" x14ac:dyDescent="0.2">
      <c r="B26" t="s">
        <v>358</v>
      </c>
      <c r="D26">
        <v>108433</v>
      </c>
    </row>
    <row r="27" spans="1:4" x14ac:dyDescent="0.2">
      <c r="A27" t="s">
        <v>37</v>
      </c>
      <c r="B27" t="s">
        <v>359</v>
      </c>
      <c r="C27">
        <v>27.8</v>
      </c>
      <c r="D27">
        <v>30124</v>
      </c>
    </row>
    <row r="28" spans="1:4" x14ac:dyDescent="0.2">
      <c r="A28" t="s">
        <v>39</v>
      </c>
      <c r="B28" t="s">
        <v>360</v>
      </c>
      <c r="C28">
        <v>93.1</v>
      </c>
      <c r="D28">
        <v>28039</v>
      </c>
    </row>
    <row r="29" spans="1:4" x14ac:dyDescent="0.2">
      <c r="B29" t="s">
        <v>361</v>
      </c>
      <c r="D29">
        <v>382932</v>
      </c>
    </row>
    <row r="30" spans="1:4" x14ac:dyDescent="0.2">
      <c r="A30" t="s">
        <v>37</v>
      </c>
      <c r="B30" t="s">
        <v>362</v>
      </c>
      <c r="C30">
        <v>8</v>
      </c>
      <c r="D30">
        <v>30636</v>
      </c>
    </row>
    <row r="31" spans="1:4" x14ac:dyDescent="0.2">
      <c r="A31" t="s">
        <v>39</v>
      </c>
      <c r="B31" t="s">
        <v>363</v>
      </c>
      <c r="C31">
        <v>84.6</v>
      </c>
      <c r="D31">
        <v>25930</v>
      </c>
    </row>
    <row r="32" spans="1:4" x14ac:dyDescent="0.2">
      <c r="B32" t="s">
        <v>364</v>
      </c>
      <c r="D32">
        <v>377837</v>
      </c>
    </row>
    <row r="33" spans="1:4" x14ac:dyDescent="0.2">
      <c r="A33" t="s">
        <v>37</v>
      </c>
      <c r="B33" t="s">
        <v>365</v>
      </c>
      <c r="C33">
        <v>8.14</v>
      </c>
      <c r="D33">
        <v>30751</v>
      </c>
    </row>
    <row r="34" spans="1:4" x14ac:dyDescent="0.2">
      <c r="A34" t="s">
        <v>39</v>
      </c>
      <c r="B34" t="s">
        <v>366</v>
      </c>
      <c r="C34">
        <v>82.5</v>
      </c>
      <c r="D34">
        <v>2537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ED0366-3521-2D4F-8E2D-5FD41B0E3FDD}">
  <dimension ref="A1:D86"/>
  <sheetViews>
    <sheetView workbookViewId="0">
      <selection sqref="A1:D86"/>
    </sheetView>
  </sheetViews>
  <sheetFormatPr baseColWidth="10" defaultRowHeight="16" x14ac:dyDescent="0.2"/>
  <sheetData>
    <row r="1" spans="1:4" x14ac:dyDescent="0.2">
      <c r="A1" t="s">
        <v>32</v>
      </c>
      <c r="B1" t="s">
        <v>33</v>
      </c>
      <c r="C1" t="s">
        <v>34</v>
      </c>
      <c r="D1" t="s">
        <v>35</v>
      </c>
    </row>
    <row r="2" spans="1:4" x14ac:dyDescent="0.2">
      <c r="B2" t="s">
        <v>249</v>
      </c>
      <c r="D2">
        <v>33049</v>
      </c>
    </row>
    <row r="3" spans="1:4" x14ac:dyDescent="0.2">
      <c r="A3" t="s">
        <v>37</v>
      </c>
      <c r="B3" t="s">
        <v>250</v>
      </c>
      <c r="C3">
        <v>90.7</v>
      </c>
      <c r="D3">
        <v>29970</v>
      </c>
    </row>
    <row r="4" spans="1:4" x14ac:dyDescent="0.2">
      <c r="A4" t="s">
        <v>39</v>
      </c>
      <c r="B4" t="s">
        <v>251</v>
      </c>
      <c r="C4">
        <v>2.9</v>
      </c>
      <c r="D4">
        <v>868</v>
      </c>
    </row>
    <row r="5" spans="1:4" x14ac:dyDescent="0.2">
      <c r="A5" t="s">
        <v>41</v>
      </c>
      <c r="B5" t="s">
        <v>252</v>
      </c>
      <c r="C5">
        <v>0.69</v>
      </c>
      <c r="D5">
        <v>6</v>
      </c>
    </row>
    <row r="6" spans="1:4" x14ac:dyDescent="0.2">
      <c r="A6" t="s">
        <v>41</v>
      </c>
      <c r="B6" t="s">
        <v>253</v>
      </c>
      <c r="C6">
        <v>0.69</v>
      </c>
      <c r="D6">
        <v>6</v>
      </c>
    </row>
    <row r="7" spans="1:4" x14ac:dyDescent="0.2">
      <c r="B7" t="s">
        <v>254</v>
      </c>
      <c r="D7">
        <v>37172</v>
      </c>
    </row>
    <row r="8" spans="1:4" x14ac:dyDescent="0.2">
      <c r="A8" t="s">
        <v>37</v>
      </c>
      <c r="B8" t="s">
        <v>255</v>
      </c>
      <c r="C8">
        <v>80.8</v>
      </c>
      <c r="D8">
        <v>30039</v>
      </c>
    </row>
    <row r="9" spans="1:4" x14ac:dyDescent="0.2">
      <c r="A9" t="s">
        <v>39</v>
      </c>
      <c r="B9" t="s">
        <v>256</v>
      </c>
      <c r="C9">
        <v>93.8</v>
      </c>
      <c r="D9">
        <v>28180</v>
      </c>
    </row>
    <row r="10" spans="1:4" x14ac:dyDescent="0.2">
      <c r="A10" t="s">
        <v>41</v>
      </c>
      <c r="B10" t="s">
        <v>257</v>
      </c>
      <c r="C10">
        <v>0</v>
      </c>
      <c r="D10">
        <v>0</v>
      </c>
    </row>
    <row r="11" spans="1:4" x14ac:dyDescent="0.2">
      <c r="A11" t="s">
        <v>41</v>
      </c>
      <c r="B11" t="s">
        <v>258</v>
      </c>
      <c r="C11">
        <v>0</v>
      </c>
      <c r="D11">
        <v>0</v>
      </c>
    </row>
    <row r="12" spans="1:4" x14ac:dyDescent="0.2">
      <c r="B12" t="s">
        <v>259</v>
      </c>
      <c r="D12">
        <v>31502</v>
      </c>
    </row>
    <row r="13" spans="1:4" x14ac:dyDescent="0.2">
      <c r="A13" t="s">
        <v>37</v>
      </c>
      <c r="B13" t="s">
        <v>260</v>
      </c>
      <c r="C13">
        <v>95.1</v>
      </c>
      <c r="D13">
        <v>29974</v>
      </c>
    </row>
    <row r="14" spans="1:4" x14ac:dyDescent="0.2">
      <c r="A14" t="s">
        <v>39</v>
      </c>
      <c r="B14" t="s">
        <v>261</v>
      </c>
      <c r="C14">
        <v>0.5</v>
      </c>
      <c r="D14">
        <v>151</v>
      </c>
    </row>
    <row r="15" spans="1:4" x14ac:dyDescent="0.2">
      <c r="A15" t="s">
        <v>41</v>
      </c>
      <c r="B15" t="s">
        <v>262</v>
      </c>
      <c r="C15">
        <v>40.4</v>
      </c>
      <c r="D15">
        <v>61</v>
      </c>
    </row>
    <row r="16" spans="1:4" x14ac:dyDescent="0.2">
      <c r="A16" t="s">
        <v>41</v>
      </c>
      <c r="B16" t="s">
        <v>263</v>
      </c>
      <c r="C16">
        <v>40.4</v>
      </c>
      <c r="D16">
        <v>61</v>
      </c>
    </row>
    <row r="17" spans="1:4" x14ac:dyDescent="0.2">
      <c r="B17" t="s">
        <v>264</v>
      </c>
      <c r="D17">
        <v>35520</v>
      </c>
    </row>
    <row r="18" spans="1:4" x14ac:dyDescent="0.2">
      <c r="A18" t="s">
        <v>37</v>
      </c>
      <c r="B18" t="s">
        <v>265</v>
      </c>
      <c r="C18">
        <v>84.2</v>
      </c>
      <c r="D18">
        <v>29900</v>
      </c>
    </row>
    <row r="19" spans="1:4" x14ac:dyDescent="0.2">
      <c r="A19" t="s">
        <v>39</v>
      </c>
      <c r="B19" t="s">
        <v>266</v>
      </c>
      <c r="C19">
        <v>95</v>
      </c>
      <c r="D19">
        <v>28395</v>
      </c>
    </row>
    <row r="20" spans="1:4" x14ac:dyDescent="0.2">
      <c r="A20" t="s">
        <v>41</v>
      </c>
      <c r="B20" t="s">
        <v>267</v>
      </c>
      <c r="C20">
        <v>4.97</v>
      </c>
      <c r="D20">
        <v>1410</v>
      </c>
    </row>
    <row r="21" spans="1:4" x14ac:dyDescent="0.2">
      <c r="A21" t="s">
        <v>41</v>
      </c>
      <c r="B21" t="s">
        <v>268</v>
      </c>
      <c r="C21">
        <v>5.64</v>
      </c>
      <c r="D21">
        <v>1602</v>
      </c>
    </row>
    <row r="22" spans="1:4" x14ac:dyDescent="0.2">
      <c r="B22" t="s">
        <v>269</v>
      </c>
      <c r="D22">
        <v>32572</v>
      </c>
    </row>
    <row r="23" spans="1:4" x14ac:dyDescent="0.2">
      <c r="A23" t="s">
        <v>37</v>
      </c>
      <c r="B23" t="s">
        <v>270</v>
      </c>
      <c r="C23">
        <v>91.8</v>
      </c>
      <c r="D23">
        <v>29903</v>
      </c>
    </row>
    <row r="24" spans="1:4" x14ac:dyDescent="0.2">
      <c r="A24" t="s">
        <v>39</v>
      </c>
      <c r="B24" t="s">
        <v>271</v>
      </c>
      <c r="C24">
        <v>93.8</v>
      </c>
      <c r="D24">
        <v>28037</v>
      </c>
    </row>
    <row r="25" spans="1:4" x14ac:dyDescent="0.2">
      <c r="A25" t="s">
        <v>41</v>
      </c>
      <c r="B25" t="s">
        <v>272</v>
      </c>
      <c r="C25">
        <v>85.8</v>
      </c>
      <c r="D25">
        <v>24067</v>
      </c>
    </row>
    <row r="26" spans="1:4" x14ac:dyDescent="0.2">
      <c r="A26" t="s">
        <v>41</v>
      </c>
      <c r="B26" t="s">
        <v>273</v>
      </c>
      <c r="C26">
        <v>86.3</v>
      </c>
      <c r="D26">
        <v>24194</v>
      </c>
    </row>
    <row r="27" spans="1:4" x14ac:dyDescent="0.2">
      <c r="B27" t="s">
        <v>274</v>
      </c>
      <c r="D27">
        <v>35999</v>
      </c>
    </row>
    <row r="28" spans="1:4" x14ac:dyDescent="0.2">
      <c r="A28" t="s">
        <v>37</v>
      </c>
      <c r="B28" t="s">
        <v>275</v>
      </c>
      <c r="C28">
        <v>83.3</v>
      </c>
      <c r="D28">
        <v>29987</v>
      </c>
    </row>
    <row r="29" spans="1:4" x14ac:dyDescent="0.2">
      <c r="A29" t="s">
        <v>39</v>
      </c>
      <c r="B29" t="s">
        <v>276</v>
      </c>
      <c r="C29">
        <v>94.8</v>
      </c>
      <c r="D29">
        <v>28420</v>
      </c>
    </row>
    <row r="30" spans="1:4" x14ac:dyDescent="0.2">
      <c r="A30" t="s">
        <v>41</v>
      </c>
      <c r="B30" t="s">
        <v>277</v>
      </c>
      <c r="C30">
        <v>92</v>
      </c>
      <c r="D30">
        <v>26134</v>
      </c>
    </row>
    <row r="31" spans="1:4" x14ac:dyDescent="0.2">
      <c r="A31" t="s">
        <v>41</v>
      </c>
      <c r="B31" t="s">
        <v>278</v>
      </c>
      <c r="C31">
        <v>92.3</v>
      </c>
      <c r="D31">
        <v>26230</v>
      </c>
    </row>
    <row r="32" spans="1:4" x14ac:dyDescent="0.2">
      <c r="B32" t="s">
        <v>279</v>
      </c>
      <c r="D32">
        <v>34409</v>
      </c>
    </row>
    <row r="33" spans="1:4" x14ac:dyDescent="0.2">
      <c r="A33" t="s">
        <v>37</v>
      </c>
      <c r="B33" t="s">
        <v>280</v>
      </c>
      <c r="C33">
        <v>87.4</v>
      </c>
      <c r="D33">
        <v>30069</v>
      </c>
    </row>
    <row r="34" spans="1:4" x14ac:dyDescent="0.2">
      <c r="A34" t="s">
        <v>39</v>
      </c>
      <c r="B34" t="s">
        <v>281</v>
      </c>
      <c r="C34">
        <v>93</v>
      </c>
      <c r="D34">
        <v>27961</v>
      </c>
    </row>
    <row r="35" spans="1:4" x14ac:dyDescent="0.2">
      <c r="A35" t="s">
        <v>41</v>
      </c>
      <c r="B35" t="s">
        <v>282</v>
      </c>
      <c r="C35">
        <v>90.2</v>
      </c>
      <c r="D35">
        <v>25215</v>
      </c>
    </row>
    <row r="36" spans="1:4" x14ac:dyDescent="0.2">
      <c r="A36" t="s">
        <v>41</v>
      </c>
      <c r="B36" t="s">
        <v>283</v>
      </c>
      <c r="C36">
        <v>90.6</v>
      </c>
      <c r="D36">
        <v>25335</v>
      </c>
    </row>
    <row r="37" spans="1:4" x14ac:dyDescent="0.2">
      <c r="B37" t="s">
        <v>284</v>
      </c>
      <c r="D37">
        <v>33275</v>
      </c>
    </row>
    <row r="38" spans="1:4" x14ac:dyDescent="0.2">
      <c r="A38" t="s">
        <v>37</v>
      </c>
      <c r="B38" t="s">
        <v>285</v>
      </c>
      <c r="C38">
        <v>90.3</v>
      </c>
      <c r="D38">
        <v>30041</v>
      </c>
    </row>
    <row r="39" spans="1:4" x14ac:dyDescent="0.2">
      <c r="A39" t="s">
        <v>39</v>
      </c>
      <c r="B39" t="s">
        <v>286</v>
      </c>
      <c r="C39">
        <v>93</v>
      </c>
      <c r="D39">
        <v>27924</v>
      </c>
    </row>
    <row r="40" spans="1:4" x14ac:dyDescent="0.2">
      <c r="A40" t="s">
        <v>41</v>
      </c>
      <c r="B40" t="s">
        <v>287</v>
      </c>
      <c r="C40">
        <v>90.4</v>
      </c>
      <c r="D40">
        <v>25231</v>
      </c>
    </row>
    <row r="41" spans="1:4" x14ac:dyDescent="0.2">
      <c r="A41" t="s">
        <v>41</v>
      </c>
      <c r="B41" t="s">
        <v>288</v>
      </c>
      <c r="C41">
        <v>90.7</v>
      </c>
      <c r="D41">
        <v>25324</v>
      </c>
    </row>
    <row r="42" spans="1:4" x14ac:dyDescent="0.2">
      <c r="B42" t="s">
        <v>289</v>
      </c>
      <c r="D42">
        <v>33399</v>
      </c>
    </row>
    <row r="43" spans="1:4" x14ac:dyDescent="0.2">
      <c r="A43" t="s">
        <v>37</v>
      </c>
      <c r="B43" t="s">
        <v>290</v>
      </c>
      <c r="C43">
        <v>90</v>
      </c>
      <c r="D43">
        <v>30062</v>
      </c>
    </row>
    <row r="44" spans="1:4" x14ac:dyDescent="0.2">
      <c r="A44" t="s">
        <v>39</v>
      </c>
      <c r="B44" t="s">
        <v>291</v>
      </c>
      <c r="C44">
        <v>95.4</v>
      </c>
      <c r="D44">
        <v>28677</v>
      </c>
    </row>
    <row r="45" spans="1:4" x14ac:dyDescent="0.2">
      <c r="A45" t="s">
        <v>41</v>
      </c>
      <c r="B45" t="s">
        <v>292</v>
      </c>
      <c r="C45">
        <v>3.83</v>
      </c>
      <c r="D45">
        <v>1098</v>
      </c>
    </row>
    <row r="46" spans="1:4" x14ac:dyDescent="0.2">
      <c r="A46" t="s">
        <v>41</v>
      </c>
      <c r="B46" t="s">
        <v>293</v>
      </c>
      <c r="C46">
        <v>4.21</v>
      </c>
      <c r="D46">
        <v>1206</v>
      </c>
    </row>
    <row r="47" spans="1:4" x14ac:dyDescent="0.2">
      <c r="B47" t="s">
        <v>294</v>
      </c>
      <c r="D47">
        <v>33245</v>
      </c>
    </row>
    <row r="48" spans="1:4" x14ac:dyDescent="0.2">
      <c r="A48" t="s">
        <v>37</v>
      </c>
      <c r="B48" t="s">
        <v>295</v>
      </c>
      <c r="C48">
        <v>90.4</v>
      </c>
      <c r="D48">
        <v>30067</v>
      </c>
    </row>
    <row r="49" spans="1:4" x14ac:dyDescent="0.2">
      <c r="A49" t="s">
        <v>39</v>
      </c>
      <c r="B49" t="s">
        <v>296</v>
      </c>
      <c r="C49">
        <v>95.4</v>
      </c>
      <c r="D49">
        <v>28682</v>
      </c>
    </row>
    <row r="50" spans="1:4" x14ac:dyDescent="0.2">
      <c r="A50" t="s">
        <v>41</v>
      </c>
      <c r="B50" t="s">
        <v>297</v>
      </c>
      <c r="C50">
        <v>4.45</v>
      </c>
      <c r="D50">
        <v>1276</v>
      </c>
    </row>
    <row r="51" spans="1:4" x14ac:dyDescent="0.2">
      <c r="A51" t="s">
        <v>41</v>
      </c>
      <c r="B51" t="s">
        <v>298</v>
      </c>
      <c r="C51">
        <v>4.9400000000000004</v>
      </c>
      <c r="D51">
        <v>1416</v>
      </c>
    </row>
    <row r="52" spans="1:4" x14ac:dyDescent="0.2">
      <c r="B52" t="s">
        <v>299</v>
      </c>
      <c r="D52">
        <v>32625</v>
      </c>
    </row>
    <row r="53" spans="1:4" x14ac:dyDescent="0.2">
      <c r="A53" t="s">
        <v>37</v>
      </c>
      <c r="B53" t="s">
        <v>300</v>
      </c>
      <c r="C53">
        <v>92.1</v>
      </c>
      <c r="D53">
        <v>30036</v>
      </c>
    </row>
    <row r="54" spans="1:4" x14ac:dyDescent="0.2">
      <c r="A54" t="s">
        <v>39</v>
      </c>
      <c r="B54" t="s">
        <v>301</v>
      </c>
      <c r="C54">
        <v>95.7</v>
      </c>
      <c r="D54">
        <v>28743</v>
      </c>
    </row>
    <row r="55" spans="1:4" x14ac:dyDescent="0.2">
      <c r="A55" t="s">
        <v>41</v>
      </c>
      <c r="B55" t="s">
        <v>302</v>
      </c>
      <c r="C55">
        <v>4.0999999999999996</v>
      </c>
      <c r="D55">
        <v>1179</v>
      </c>
    </row>
    <row r="56" spans="1:4" x14ac:dyDescent="0.2">
      <c r="A56" t="s">
        <v>41</v>
      </c>
      <c r="B56" t="s">
        <v>303</v>
      </c>
      <c r="C56">
        <v>4.57</v>
      </c>
      <c r="D56">
        <v>1314</v>
      </c>
    </row>
    <row r="57" spans="1:4" x14ac:dyDescent="0.2">
      <c r="B57" t="s">
        <v>304</v>
      </c>
      <c r="D57">
        <v>32292</v>
      </c>
    </row>
    <row r="58" spans="1:4" x14ac:dyDescent="0.2">
      <c r="A58" t="s">
        <v>37</v>
      </c>
      <c r="B58" t="s">
        <v>305</v>
      </c>
      <c r="C58">
        <v>92.9</v>
      </c>
      <c r="D58">
        <v>29991</v>
      </c>
    </row>
    <row r="59" spans="1:4" x14ac:dyDescent="0.2">
      <c r="A59" t="s">
        <v>39</v>
      </c>
      <c r="B59" t="s">
        <v>306</v>
      </c>
      <c r="C59">
        <v>95.1</v>
      </c>
      <c r="D59">
        <v>28524</v>
      </c>
    </row>
    <row r="60" spans="1:4" x14ac:dyDescent="0.2">
      <c r="A60" t="s">
        <v>41</v>
      </c>
      <c r="B60" t="s">
        <v>307</v>
      </c>
      <c r="C60">
        <v>2.75</v>
      </c>
      <c r="D60">
        <v>783</v>
      </c>
    </row>
    <row r="61" spans="1:4" x14ac:dyDescent="0.2">
      <c r="A61" t="s">
        <v>41</v>
      </c>
      <c r="B61" t="s">
        <v>308</v>
      </c>
      <c r="C61">
        <v>2.96</v>
      </c>
      <c r="D61">
        <v>844</v>
      </c>
    </row>
    <row r="62" spans="1:4" x14ac:dyDescent="0.2">
      <c r="B62" t="s">
        <v>309</v>
      </c>
      <c r="D62">
        <v>33611</v>
      </c>
    </row>
    <row r="63" spans="1:4" x14ac:dyDescent="0.2">
      <c r="A63" t="s">
        <v>37</v>
      </c>
      <c r="B63" t="s">
        <v>310</v>
      </c>
      <c r="C63">
        <v>89.6</v>
      </c>
      <c r="D63">
        <v>30125</v>
      </c>
    </row>
    <row r="64" spans="1:4" x14ac:dyDescent="0.2">
      <c r="A64" t="s">
        <v>39</v>
      </c>
      <c r="B64" t="s">
        <v>311</v>
      </c>
      <c r="C64">
        <v>94.7</v>
      </c>
      <c r="D64">
        <v>28541</v>
      </c>
    </row>
    <row r="65" spans="1:4" x14ac:dyDescent="0.2">
      <c r="A65" t="s">
        <v>41</v>
      </c>
      <c r="B65" t="s">
        <v>312</v>
      </c>
      <c r="C65">
        <v>4.41</v>
      </c>
      <c r="D65">
        <v>1260</v>
      </c>
    </row>
    <row r="66" spans="1:4" x14ac:dyDescent="0.2">
      <c r="A66" t="s">
        <v>41</v>
      </c>
      <c r="B66" t="s">
        <v>313</v>
      </c>
      <c r="C66">
        <v>4.8600000000000003</v>
      </c>
      <c r="D66">
        <v>1387</v>
      </c>
    </row>
    <row r="67" spans="1:4" x14ac:dyDescent="0.2">
      <c r="B67" t="s">
        <v>314</v>
      </c>
      <c r="D67">
        <v>33195</v>
      </c>
    </row>
    <row r="68" spans="1:4" x14ac:dyDescent="0.2">
      <c r="A68" t="s">
        <v>37</v>
      </c>
      <c r="B68" t="s">
        <v>315</v>
      </c>
      <c r="C68">
        <v>90.4</v>
      </c>
      <c r="D68">
        <v>30017</v>
      </c>
    </row>
    <row r="69" spans="1:4" x14ac:dyDescent="0.2">
      <c r="A69" t="s">
        <v>39</v>
      </c>
      <c r="B69" t="s">
        <v>316</v>
      </c>
      <c r="C69">
        <v>96</v>
      </c>
      <c r="D69">
        <v>28825</v>
      </c>
    </row>
    <row r="70" spans="1:4" x14ac:dyDescent="0.2">
      <c r="A70" t="s">
        <v>41</v>
      </c>
      <c r="B70" t="s">
        <v>317</v>
      </c>
      <c r="C70">
        <v>8.2100000000000009</v>
      </c>
      <c r="D70">
        <v>2367</v>
      </c>
    </row>
    <row r="71" spans="1:4" x14ac:dyDescent="0.2">
      <c r="A71" t="s">
        <v>41</v>
      </c>
      <c r="B71" t="s">
        <v>318</v>
      </c>
      <c r="C71">
        <v>9.23</v>
      </c>
      <c r="D71">
        <v>2660</v>
      </c>
    </row>
    <row r="72" spans="1:4" x14ac:dyDescent="0.2">
      <c r="B72" t="s">
        <v>319</v>
      </c>
      <c r="D72">
        <v>31849</v>
      </c>
    </row>
    <row r="73" spans="1:4" x14ac:dyDescent="0.2">
      <c r="A73" t="s">
        <v>37</v>
      </c>
      <c r="B73" t="s">
        <v>320</v>
      </c>
      <c r="C73">
        <v>94.2</v>
      </c>
      <c r="D73">
        <v>30006</v>
      </c>
    </row>
    <row r="74" spans="1:4" x14ac:dyDescent="0.2">
      <c r="A74" t="s">
        <v>39</v>
      </c>
      <c r="B74" t="s">
        <v>321</v>
      </c>
      <c r="C74">
        <v>95.2</v>
      </c>
      <c r="D74">
        <v>28574</v>
      </c>
    </row>
    <row r="75" spans="1:4" x14ac:dyDescent="0.2">
      <c r="A75" t="s">
        <v>41</v>
      </c>
      <c r="B75" t="s">
        <v>322</v>
      </c>
      <c r="C75">
        <v>3.3</v>
      </c>
      <c r="D75">
        <v>944</v>
      </c>
    </row>
    <row r="76" spans="1:4" x14ac:dyDescent="0.2">
      <c r="A76" t="s">
        <v>41</v>
      </c>
      <c r="B76" t="s">
        <v>323</v>
      </c>
      <c r="C76">
        <v>3.63</v>
      </c>
      <c r="D76">
        <v>1038</v>
      </c>
    </row>
    <row r="77" spans="1:4" x14ac:dyDescent="0.2">
      <c r="B77" t="s">
        <v>324</v>
      </c>
      <c r="D77">
        <v>38119</v>
      </c>
    </row>
    <row r="78" spans="1:4" x14ac:dyDescent="0.2">
      <c r="A78" t="s">
        <v>37</v>
      </c>
      <c r="B78" t="s">
        <v>325</v>
      </c>
      <c r="C78">
        <v>78.400000000000006</v>
      </c>
      <c r="D78">
        <v>29878</v>
      </c>
    </row>
    <row r="79" spans="1:4" x14ac:dyDescent="0.2">
      <c r="A79" t="s">
        <v>39</v>
      </c>
      <c r="B79" t="s">
        <v>326</v>
      </c>
      <c r="C79">
        <v>95.4</v>
      </c>
      <c r="D79">
        <v>28505</v>
      </c>
    </row>
    <row r="80" spans="1:4" x14ac:dyDescent="0.2">
      <c r="A80" t="s">
        <v>41</v>
      </c>
      <c r="B80" t="s">
        <v>327</v>
      </c>
      <c r="C80">
        <v>8.2100000000000009</v>
      </c>
      <c r="D80">
        <v>2340</v>
      </c>
    </row>
    <row r="81" spans="1:4" x14ac:dyDescent="0.2">
      <c r="A81" t="s">
        <v>41</v>
      </c>
      <c r="B81" t="s">
        <v>328</v>
      </c>
      <c r="C81">
        <v>9.27</v>
      </c>
      <c r="D81">
        <v>2641</v>
      </c>
    </row>
    <row r="82" spans="1:4" x14ac:dyDescent="0.2">
      <c r="B82" t="s">
        <v>329</v>
      </c>
      <c r="D82">
        <v>33894</v>
      </c>
    </row>
    <row r="83" spans="1:4" x14ac:dyDescent="0.2">
      <c r="A83" t="s">
        <v>37</v>
      </c>
      <c r="B83" t="s">
        <v>330</v>
      </c>
      <c r="C83">
        <v>88.3</v>
      </c>
      <c r="D83">
        <v>29944</v>
      </c>
    </row>
    <row r="84" spans="1:4" x14ac:dyDescent="0.2">
      <c r="A84" t="s">
        <v>39</v>
      </c>
      <c r="B84" t="s">
        <v>331</v>
      </c>
      <c r="C84">
        <v>94.9</v>
      </c>
      <c r="D84">
        <v>28429</v>
      </c>
    </row>
    <row r="85" spans="1:4" x14ac:dyDescent="0.2">
      <c r="A85" t="s">
        <v>41</v>
      </c>
      <c r="B85" t="s">
        <v>332</v>
      </c>
      <c r="C85">
        <v>16.899999999999999</v>
      </c>
      <c r="D85">
        <v>4815</v>
      </c>
    </row>
    <row r="86" spans="1:4" x14ac:dyDescent="0.2">
      <c r="A86" t="s">
        <v>41</v>
      </c>
      <c r="B86" t="s">
        <v>333</v>
      </c>
      <c r="C86">
        <v>18.7</v>
      </c>
      <c r="D86">
        <v>531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38A43-56F0-F744-8622-E77E2A07755C}">
  <dimension ref="A1:D71"/>
  <sheetViews>
    <sheetView workbookViewId="0">
      <selection activeCell="I19" sqref="I19"/>
    </sheetView>
  </sheetViews>
  <sheetFormatPr baseColWidth="10" defaultRowHeight="16" x14ac:dyDescent="0.2"/>
  <sheetData>
    <row r="1" spans="1:4" x14ac:dyDescent="0.2">
      <c r="A1" t="s">
        <v>32</v>
      </c>
      <c r="B1" t="s">
        <v>33</v>
      </c>
      <c r="C1" t="s">
        <v>34</v>
      </c>
      <c r="D1" t="s">
        <v>35</v>
      </c>
    </row>
    <row r="2" spans="1:4" x14ac:dyDescent="0.2">
      <c r="B2" t="s">
        <v>179</v>
      </c>
      <c r="D2">
        <v>36552</v>
      </c>
    </row>
    <row r="3" spans="1:4" x14ac:dyDescent="0.2">
      <c r="A3" t="s">
        <v>37</v>
      </c>
      <c r="B3" t="s">
        <v>180</v>
      </c>
      <c r="C3">
        <v>82.3</v>
      </c>
      <c r="D3">
        <v>30095</v>
      </c>
    </row>
    <row r="4" spans="1:4" x14ac:dyDescent="0.2">
      <c r="A4" t="s">
        <v>39</v>
      </c>
      <c r="B4" t="s">
        <v>181</v>
      </c>
      <c r="C4">
        <v>0.44</v>
      </c>
      <c r="D4">
        <v>131</v>
      </c>
    </row>
    <row r="5" spans="1:4" x14ac:dyDescent="0.2">
      <c r="A5" t="s">
        <v>41</v>
      </c>
      <c r="B5" t="s">
        <v>182</v>
      </c>
      <c r="C5">
        <v>4.58</v>
      </c>
      <c r="D5">
        <v>6</v>
      </c>
    </row>
    <row r="6" spans="1:4" x14ac:dyDescent="0.2">
      <c r="A6" t="s">
        <v>41</v>
      </c>
      <c r="B6" t="s">
        <v>183</v>
      </c>
      <c r="C6">
        <v>4.58</v>
      </c>
      <c r="D6">
        <v>6</v>
      </c>
    </row>
    <row r="7" spans="1:4" x14ac:dyDescent="0.2">
      <c r="B7" t="s">
        <v>184</v>
      </c>
      <c r="D7">
        <v>38359</v>
      </c>
    </row>
    <row r="8" spans="1:4" x14ac:dyDescent="0.2">
      <c r="A8" t="s">
        <v>37</v>
      </c>
      <c r="B8" t="s">
        <v>185</v>
      </c>
      <c r="C8">
        <v>79.099999999999994</v>
      </c>
      <c r="D8">
        <v>30354</v>
      </c>
    </row>
    <row r="9" spans="1:4" x14ac:dyDescent="0.2">
      <c r="A9" t="s">
        <v>39</v>
      </c>
      <c r="B9" t="s">
        <v>186</v>
      </c>
      <c r="C9">
        <v>95.3</v>
      </c>
      <c r="D9">
        <v>28921</v>
      </c>
    </row>
    <row r="10" spans="1:4" x14ac:dyDescent="0.2">
      <c r="A10" t="s">
        <v>41</v>
      </c>
      <c r="B10" t="s">
        <v>187</v>
      </c>
      <c r="C10">
        <v>0.01</v>
      </c>
      <c r="D10">
        <v>3</v>
      </c>
    </row>
    <row r="11" spans="1:4" x14ac:dyDescent="0.2">
      <c r="A11" t="s">
        <v>41</v>
      </c>
      <c r="B11" t="s">
        <v>188</v>
      </c>
      <c r="C11">
        <v>3.46E-3</v>
      </c>
      <c r="D11">
        <v>1</v>
      </c>
    </row>
    <row r="12" spans="1:4" x14ac:dyDescent="0.2">
      <c r="B12" t="s">
        <v>189</v>
      </c>
      <c r="D12">
        <v>39273</v>
      </c>
    </row>
    <row r="13" spans="1:4" x14ac:dyDescent="0.2">
      <c r="A13" t="s">
        <v>37</v>
      </c>
      <c r="B13" t="s">
        <v>190</v>
      </c>
      <c r="C13">
        <v>78.3</v>
      </c>
      <c r="D13">
        <v>30764</v>
      </c>
    </row>
    <row r="14" spans="1:4" x14ac:dyDescent="0.2">
      <c r="A14" t="s">
        <v>39</v>
      </c>
      <c r="B14" t="s">
        <v>191</v>
      </c>
      <c r="C14">
        <v>28.8</v>
      </c>
      <c r="D14">
        <v>8870</v>
      </c>
    </row>
    <row r="15" spans="1:4" x14ac:dyDescent="0.2">
      <c r="A15" t="s">
        <v>41</v>
      </c>
      <c r="B15" t="s">
        <v>192</v>
      </c>
      <c r="C15">
        <v>13</v>
      </c>
      <c r="D15">
        <v>1151</v>
      </c>
    </row>
    <row r="16" spans="1:4" x14ac:dyDescent="0.2">
      <c r="A16" t="s">
        <v>41</v>
      </c>
      <c r="B16" t="s">
        <v>193</v>
      </c>
      <c r="C16">
        <v>5.29</v>
      </c>
      <c r="D16">
        <v>469</v>
      </c>
    </row>
    <row r="17" spans="1:4" x14ac:dyDescent="0.2">
      <c r="B17" t="s">
        <v>194</v>
      </c>
      <c r="D17">
        <v>35063</v>
      </c>
    </row>
    <row r="18" spans="1:4" x14ac:dyDescent="0.2">
      <c r="A18" t="s">
        <v>37</v>
      </c>
      <c r="B18" t="s">
        <v>195</v>
      </c>
      <c r="C18">
        <v>87.6</v>
      </c>
      <c r="D18">
        <v>30721</v>
      </c>
    </row>
    <row r="19" spans="1:4" x14ac:dyDescent="0.2">
      <c r="A19" t="s">
        <v>39</v>
      </c>
      <c r="B19" t="s">
        <v>196</v>
      </c>
      <c r="C19">
        <v>95</v>
      </c>
      <c r="D19">
        <v>29179</v>
      </c>
    </row>
    <row r="20" spans="1:4" x14ac:dyDescent="0.2">
      <c r="A20" t="s">
        <v>41</v>
      </c>
      <c r="B20" t="s">
        <v>197</v>
      </c>
      <c r="C20">
        <v>5.86</v>
      </c>
      <c r="D20">
        <v>1709</v>
      </c>
    </row>
    <row r="21" spans="1:4" x14ac:dyDescent="0.2">
      <c r="A21" t="s">
        <v>41</v>
      </c>
      <c r="B21" t="s">
        <v>198</v>
      </c>
      <c r="C21">
        <v>2.16</v>
      </c>
      <c r="D21">
        <v>629</v>
      </c>
    </row>
    <row r="22" spans="1:4" x14ac:dyDescent="0.2">
      <c r="B22" t="s">
        <v>199</v>
      </c>
      <c r="D22">
        <v>37293</v>
      </c>
    </row>
    <row r="23" spans="1:4" x14ac:dyDescent="0.2">
      <c r="A23" t="s">
        <v>37</v>
      </c>
      <c r="B23" t="s">
        <v>200</v>
      </c>
      <c r="C23">
        <v>81.8</v>
      </c>
      <c r="D23">
        <v>30498</v>
      </c>
    </row>
    <row r="24" spans="1:4" x14ac:dyDescent="0.2">
      <c r="A24" t="s">
        <v>39</v>
      </c>
      <c r="B24" t="s">
        <v>201</v>
      </c>
      <c r="C24">
        <v>95.7</v>
      </c>
      <c r="D24">
        <v>29196</v>
      </c>
    </row>
    <row r="25" spans="1:4" x14ac:dyDescent="0.2">
      <c r="A25" t="s">
        <v>41</v>
      </c>
      <c r="B25" t="s">
        <v>202</v>
      </c>
      <c r="C25">
        <v>81.8</v>
      </c>
      <c r="D25">
        <v>23895</v>
      </c>
    </row>
    <row r="26" spans="1:4" x14ac:dyDescent="0.2">
      <c r="A26" t="s">
        <v>41</v>
      </c>
      <c r="B26" t="s">
        <v>203</v>
      </c>
      <c r="C26">
        <v>75.400000000000006</v>
      </c>
      <c r="D26">
        <v>22001</v>
      </c>
    </row>
    <row r="27" spans="1:4" x14ac:dyDescent="0.2">
      <c r="B27" t="s">
        <v>204</v>
      </c>
      <c r="D27">
        <v>33151</v>
      </c>
    </row>
    <row r="28" spans="1:4" x14ac:dyDescent="0.2">
      <c r="A28" t="s">
        <v>37</v>
      </c>
      <c r="B28" t="s">
        <v>205</v>
      </c>
      <c r="C28">
        <v>91.1</v>
      </c>
      <c r="D28">
        <v>30209</v>
      </c>
    </row>
    <row r="29" spans="1:4" x14ac:dyDescent="0.2">
      <c r="A29" t="s">
        <v>39</v>
      </c>
      <c r="B29" t="s">
        <v>206</v>
      </c>
      <c r="C29">
        <v>95</v>
      </c>
      <c r="D29">
        <v>28689</v>
      </c>
    </row>
    <row r="30" spans="1:4" x14ac:dyDescent="0.2">
      <c r="A30" t="s">
        <v>41</v>
      </c>
      <c r="B30" t="s">
        <v>207</v>
      </c>
      <c r="C30">
        <v>9.39</v>
      </c>
      <c r="D30">
        <v>2695</v>
      </c>
    </row>
    <row r="31" spans="1:4" x14ac:dyDescent="0.2">
      <c r="A31" t="s">
        <v>41</v>
      </c>
      <c r="B31" t="s">
        <v>208</v>
      </c>
      <c r="C31">
        <v>2.48</v>
      </c>
      <c r="D31">
        <v>711</v>
      </c>
    </row>
    <row r="32" spans="1:4" x14ac:dyDescent="0.2">
      <c r="B32" t="s">
        <v>209</v>
      </c>
      <c r="D32">
        <v>32942</v>
      </c>
    </row>
    <row r="33" spans="1:4" x14ac:dyDescent="0.2">
      <c r="A33" t="s">
        <v>37</v>
      </c>
      <c r="B33" t="s">
        <v>210</v>
      </c>
      <c r="C33">
        <v>91.6</v>
      </c>
      <c r="D33">
        <v>30188</v>
      </c>
    </row>
    <row r="34" spans="1:4" x14ac:dyDescent="0.2">
      <c r="A34" t="s">
        <v>39</v>
      </c>
      <c r="B34" t="s">
        <v>211</v>
      </c>
      <c r="C34">
        <v>95.5</v>
      </c>
      <c r="D34">
        <v>28830</v>
      </c>
    </row>
    <row r="35" spans="1:4" x14ac:dyDescent="0.2">
      <c r="A35" t="s">
        <v>41</v>
      </c>
      <c r="B35" t="s">
        <v>212</v>
      </c>
      <c r="C35">
        <v>9.5399999999999991</v>
      </c>
      <c r="D35">
        <v>2751</v>
      </c>
    </row>
    <row r="36" spans="1:4" x14ac:dyDescent="0.2">
      <c r="A36" t="s">
        <v>41</v>
      </c>
      <c r="B36" t="s">
        <v>213</v>
      </c>
      <c r="C36">
        <v>2.2400000000000002</v>
      </c>
      <c r="D36">
        <v>646</v>
      </c>
    </row>
    <row r="37" spans="1:4" x14ac:dyDescent="0.2">
      <c r="B37" t="s">
        <v>214</v>
      </c>
      <c r="D37">
        <v>33137</v>
      </c>
    </row>
    <row r="38" spans="1:4" x14ac:dyDescent="0.2">
      <c r="A38" t="s">
        <v>37</v>
      </c>
      <c r="B38" t="s">
        <v>215</v>
      </c>
      <c r="C38">
        <v>91.2</v>
      </c>
      <c r="D38">
        <v>30222</v>
      </c>
    </row>
    <row r="39" spans="1:4" x14ac:dyDescent="0.2">
      <c r="A39" t="s">
        <v>39</v>
      </c>
      <c r="B39" t="s">
        <v>216</v>
      </c>
      <c r="C39">
        <v>95.2</v>
      </c>
      <c r="D39">
        <v>28775</v>
      </c>
    </row>
    <row r="40" spans="1:4" x14ac:dyDescent="0.2">
      <c r="A40" t="s">
        <v>41</v>
      </c>
      <c r="B40" t="s">
        <v>217</v>
      </c>
      <c r="C40">
        <v>26</v>
      </c>
      <c r="D40">
        <v>7473</v>
      </c>
    </row>
    <row r="41" spans="1:4" x14ac:dyDescent="0.2">
      <c r="A41" t="s">
        <v>41</v>
      </c>
      <c r="B41" t="s">
        <v>218</v>
      </c>
      <c r="C41">
        <v>9.41</v>
      </c>
      <c r="D41">
        <v>2707</v>
      </c>
    </row>
    <row r="42" spans="1:4" x14ac:dyDescent="0.2">
      <c r="B42" t="s">
        <v>219</v>
      </c>
      <c r="D42">
        <v>33735</v>
      </c>
    </row>
    <row r="43" spans="1:4" x14ac:dyDescent="0.2">
      <c r="A43" t="s">
        <v>37</v>
      </c>
      <c r="B43" t="s">
        <v>220</v>
      </c>
      <c r="C43">
        <v>90.1</v>
      </c>
      <c r="D43">
        <v>30408</v>
      </c>
    </row>
    <row r="44" spans="1:4" x14ac:dyDescent="0.2">
      <c r="A44" t="s">
        <v>39</v>
      </c>
      <c r="B44" t="s">
        <v>221</v>
      </c>
      <c r="C44">
        <v>95.1</v>
      </c>
      <c r="D44">
        <v>28906</v>
      </c>
    </row>
    <row r="45" spans="1:4" x14ac:dyDescent="0.2">
      <c r="A45" t="s">
        <v>41</v>
      </c>
      <c r="B45" t="s">
        <v>222</v>
      </c>
      <c r="C45">
        <v>21.3</v>
      </c>
      <c r="D45">
        <v>6151</v>
      </c>
    </row>
    <row r="46" spans="1:4" x14ac:dyDescent="0.2">
      <c r="A46" t="s">
        <v>41</v>
      </c>
      <c r="B46" t="s">
        <v>223</v>
      </c>
      <c r="C46">
        <v>5.04</v>
      </c>
      <c r="D46">
        <v>1456</v>
      </c>
    </row>
    <row r="47" spans="1:4" x14ac:dyDescent="0.2">
      <c r="B47" t="s">
        <v>224</v>
      </c>
      <c r="D47">
        <v>33203</v>
      </c>
    </row>
    <row r="48" spans="1:4" x14ac:dyDescent="0.2">
      <c r="A48" t="s">
        <v>37</v>
      </c>
      <c r="B48" t="s">
        <v>225</v>
      </c>
      <c r="C48">
        <v>90.9</v>
      </c>
      <c r="D48">
        <v>30180</v>
      </c>
    </row>
    <row r="49" spans="1:4" x14ac:dyDescent="0.2">
      <c r="A49" t="s">
        <v>39</v>
      </c>
      <c r="B49" t="s">
        <v>226</v>
      </c>
      <c r="C49">
        <v>94.9</v>
      </c>
      <c r="D49">
        <v>28650</v>
      </c>
    </row>
    <row r="50" spans="1:4" x14ac:dyDescent="0.2">
      <c r="A50" t="s">
        <v>41</v>
      </c>
      <c r="B50" t="s">
        <v>227</v>
      </c>
      <c r="C50">
        <v>13.4</v>
      </c>
      <c r="D50">
        <v>3852</v>
      </c>
    </row>
    <row r="51" spans="1:4" x14ac:dyDescent="0.2">
      <c r="A51" t="s">
        <v>41</v>
      </c>
      <c r="B51" t="s">
        <v>228</v>
      </c>
      <c r="C51">
        <v>3.18</v>
      </c>
      <c r="D51">
        <v>910</v>
      </c>
    </row>
    <row r="52" spans="1:4" x14ac:dyDescent="0.2">
      <c r="B52" t="s">
        <v>229</v>
      </c>
      <c r="D52">
        <v>34269</v>
      </c>
    </row>
    <row r="53" spans="1:4" x14ac:dyDescent="0.2">
      <c r="A53" t="s">
        <v>37</v>
      </c>
      <c r="B53" t="s">
        <v>230</v>
      </c>
      <c r="C53">
        <v>88.8</v>
      </c>
      <c r="D53">
        <v>30422</v>
      </c>
    </row>
    <row r="54" spans="1:4" x14ac:dyDescent="0.2">
      <c r="A54" t="s">
        <v>39</v>
      </c>
      <c r="B54" t="s">
        <v>231</v>
      </c>
      <c r="C54">
        <v>94.5</v>
      </c>
      <c r="D54">
        <v>28742</v>
      </c>
    </row>
    <row r="55" spans="1:4" x14ac:dyDescent="0.2">
      <c r="A55" t="s">
        <v>41</v>
      </c>
      <c r="B55" t="s">
        <v>232</v>
      </c>
      <c r="C55">
        <v>29.4</v>
      </c>
      <c r="D55">
        <v>8445</v>
      </c>
    </row>
    <row r="56" spans="1:4" x14ac:dyDescent="0.2">
      <c r="A56" t="s">
        <v>41</v>
      </c>
      <c r="B56" t="s">
        <v>233</v>
      </c>
      <c r="C56">
        <v>12.5</v>
      </c>
      <c r="D56">
        <v>3594</v>
      </c>
    </row>
    <row r="57" spans="1:4" x14ac:dyDescent="0.2">
      <c r="B57" t="s">
        <v>234</v>
      </c>
      <c r="D57">
        <v>33703</v>
      </c>
    </row>
    <row r="58" spans="1:4" x14ac:dyDescent="0.2">
      <c r="A58" t="s">
        <v>37</v>
      </c>
      <c r="B58" t="s">
        <v>235</v>
      </c>
      <c r="C58">
        <v>89.8</v>
      </c>
      <c r="D58">
        <v>30271</v>
      </c>
    </row>
    <row r="59" spans="1:4" x14ac:dyDescent="0.2">
      <c r="A59" t="s">
        <v>39</v>
      </c>
      <c r="B59" t="s">
        <v>236</v>
      </c>
      <c r="C59">
        <v>95.4</v>
      </c>
      <c r="D59">
        <v>28872</v>
      </c>
    </row>
    <row r="60" spans="1:4" x14ac:dyDescent="0.2">
      <c r="A60" t="s">
        <v>41</v>
      </c>
      <c r="B60" t="s">
        <v>237</v>
      </c>
      <c r="C60">
        <v>19.899999999999999</v>
      </c>
      <c r="D60">
        <v>5746</v>
      </c>
    </row>
    <row r="61" spans="1:4" x14ac:dyDescent="0.2">
      <c r="A61" t="s">
        <v>41</v>
      </c>
      <c r="B61" t="s">
        <v>238</v>
      </c>
      <c r="C61">
        <v>4.66</v>
      </c>
      <c r="D61">
        <v>1345</v>
      </c>
    </row>
    <row r="62" spans="1:4" x14ac:dyDescent="0.2">
      <c r="B62" t="s">
        <v>239</v>
      </c>
      <c r="D62">
        <v>32822</v>
      </c>
    </row>
    <row r="63" spans="1:4" x14ac:dyDescent="0.2">
      <c r="A63" t="s">
        <v>37</v>
      </c>
      <c r="B63" t="s">
        <v>240</v>
      </c>
      <c r="C63">
        <v>91.7</v>
      </c>
      <c r="D63">
        <v>30085</v>
      </c>
    </row>
    <row r="64" spans="1:4" x14ac:dyDescent="0.2">
      <c r="A64" t="s">
        <v>39</v>
      </c>
      <c r="B64" t="s">
        <v>241</v>
      </c>
      <c r="C64">
        <v>95.7</v>
      </c>
      <c r="D64">
        <v>28799</v>
      </c>
    </row>
    <row r="65" spans="1:4" x14ac:dyDescent="0.2">
      <c r="A65" t="s">
        <v>41</v>
      </c>
      <c r="B65" t="s">
        <v>242</v>
      </c>
      <c r="C65">
        <v>20.5</v>
      </c>
      <c r="D65">
        <v>5908</v>
      </c>
    </row>
    <row r="66" spans="1:4" x14ac:dyDescent="0.2">
      <c r="A66" t="s">
        <v>41</v>
      </c>
      <c r="B66" t="s">
        <v>243</v>
      </c>
      <c r="C66">
        <v>4.79</v>
      </c>
      <c r="D66">
        <v>1379</v>
      </c>
    </row>
    <row r="67" spans="1:4" x14ac:dyDescent="0.2">
      <c r="B67" t="s">
        <v>244</v>
      </c>
      <c r="D67">
        <v>34474</v>
      </c>
    </row>
    <row r="68" spans="1:4" x14ac:dyDescent="0.2">
      <c r="A68" t="s">
        <v>37</v>
      </c>
      <c r="B68" t="s">
        <v>245</v>
      </c>
      <c r="C68">
        <v>87.3</v>
      </c>
      <c r="D68">
        <v>30101</v>
      </c>
    </row>
    <row r="69" spans="1:4" x14ac:dyDescent="0.2">
      <c r="A69" t="s">
        <v>39</v>
      </c>
      <c r="B69" t="s">
        <v>246</v>
      </c>
      <c r="C69">
        <v>95.8</v>
      </c>
      <c r="D69">
        <v>28840</v>
      </c>
    </row>
    <row r="70" spans="1:4" x14ac:dyDescent="0.2">
      <c r="A70" t="s">
        <v>41</v>
      </c>
      <c r="B70" t="s">
        <v>247</v>
      </c>
      <c r="C70">
        <v>39.5</v>
      </c>
      <c r="D70">
        <v>11402</v>
      </c>
    </row>
    <row r="71" spans="1:4" x14ac:dyDescent="0.2">
      <c r="A71" t="s">
        <v>41</v>
      </c>
      <c r="B71" t="s">
        <v>248</v>
      </c>
      <c r="C71">
        <v>20.8</v>
      </c>
      <c r="D71">
        <v>599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971334-9AD1-7B47-AD74-F3CD8D7592D2}">
  <dimension ref="A1:D67"/>
  <sheetViews>
    <sheetView workbookViewId="0">
      <selection sqref="A1:D67"/>
    </sheetView>
  </sheetViews>
  <sheetFormatPr baseColWidth="10" defaultRowHeight="16" x14ac:dyDescent="0.2"/>
  <sheetData>
    <row r="1" spans="1:4" x14ac:dyDescent="0.2">
      <c r="A1" s="1" t="s">
        <v>32</v>
      </c>
      <c r="B1" s="1" t="s">
        <v>33</v>
      </c>
      <c r="C1" s="1" t="s">
        <v>34</v>
      </c>
      <c r="D1" s="1" t="s">
        <v>35</v>
      </c>
    </row>
    <row r="2" spans="1:4" x14ac:dyDescent="0.2">
      <c r="A2" s="1"/>
      <c r="B2" s="1" t="s">
        <v>367</v>
      </c>
      <c r="C2" s="1"/>
      <c r="D2" s="1">
        <v>32000</v>
      </c>
    </row>
    <row r="3" spans="1:4" x14ac:dyDescent="0.2">
      <c r="A3" s="1" t="s">
        <v>37</v>
      </c>
      <c r="B3" s="1" t="s">
        <v>368</v>
      </c>
      <c r="C3" s="1">
        <v>93.8</v>
      </c>
      <c r="D3" s="1">
        <v>30014</v>
      </c>
    </row>
    <row r="4" spans="1:4" x14ac:dyDescent="0.2">
      <c r="A4" s="1" t="s">
        <v>39</v>
      </c>
      <c r="B4" s="1" t="s">
        <v>369</v>
      </c>
      <c r="C4" s="1">
        <v>6.6600000000000001E-3</v>
      </c>
      <c r="D4" s="1">
        <v>2</v>
      </c>
    </row>
    <row r="5" spans="1:4" x14ac:dyDescent="0.2">
      <c r="A5" s="1" t="s">
        <v>41</v>
      </c>
      <c r="B5" s="1" t="s">
        <v>370</v>
      </c>
      <c r="C5" s="1">
        <v>0</v>
      </c>
      <c r="D5" s="1">
        <v>0</v>
      </c>
    </row>
    <row r="6" spans="1:4" x14ac:dyDescent="0.2">
      <c r="A6" s="1" t="s">
        <v>41</v>
      </c>
      <c r="B6" s="1" t="s">
        <v>371</v>
      </c>
      <c r="C6" s="1">
        <v>0</v>
      </c>
      <c r="D6" s="1">
        <v>0</v>
      </c>
    </row>
    <row r="7" spans="1:4" x14ac:dyDescent="0.2">
      <c r="A7" s="1" t="s">
        <v>41</v>
      </c>
      <c r="B7" s="1" t="s">
        <v>372</v>
      </c>
      <c r="C7" s="1">
        <v>100</v>
      </c>
      <c r="D7" s="1">
        <v>2</v>
      </c>
    </row>
    <row r="8" spans="1:4" x14ac:dyDescent="0.2">
      <c r="A8" s="1"/>
      <c r="B8" s="1" t="s">
        <v>373</v>
      </c>
      <c r="C8" s="1"/>
      <c r="D8" s="1">
        <v>33349</v>
      </c>
    </row>
    <row r="9" spans="1:4" x14ac:dyDescent="0.2">
      <c r="A9" s="1" t="s">
        <v>37</v>
      </c>
      <c r="B9" s="1" t="s">
        <v>374</v>
      </c>
      <c r="C9" s="1">
        <v>89.9</v>
      </c>
      <c r="D9" s="1">
        <v>29980</v>
      </c>
    </row>
    <row r="10" spans="1:4" x14ac:dyDescent="0.2">
      <c r="A10" s="1" t="s">
        <v>39</v>
      </c>
      <c r="B10" s="1" t="s">
        <v>375</v>
      </c>
      <c r="C10" s="1">
        <v>92.8</v>
      </c>
      <c r="D10" s="1">
        <v>27810</v>
      </c>
    </row>
    <row r="11" spans="1:4" x14ac:dyDescent="0.2">
      <c r="A11" s="1" t="s">
        <v>41</v>
      </c>
      <c r="B11" s="1" t="s">
        <v>376</v>
      </c>
      <c r="C11" s="1">
        <v>3.5999999999999999E-3</v>
      </c>
      <c r="D11" s="1">
        <v>1</v>
      </c>
    </row>
    <row r="12" spans="1:4" x14ac:dyDescent="0.2">
      <c r="A12" s="1" t="s">
        <v>41</v>
      </c>
      <c r="B12" s="1" t="s">
        <v>377</v>
      </c>
      <c r="C12" s="1">
        <v>3.5999999999999999E-3</v>
      </c>
      <c r="D12" s="1">
        <v>1</v>
      </c>
    </row>
    <row r="13" spans="1:4" x14ac:dyDescent="0.2">
      <c r="A13" s="1" t="s">
        <v>41</v>
      </c>
      <c r="B13" s="1" t="s">
        <v>378</v>
      </c>
      <c r="C13" s="1">
        <v>100</v>
      </c>
      <c r="D13" s="1">
        <v>27809</v>
      </c>
    </row>
    <row r="14" spans="1:4" x14ac:dyDescent="0.2">
      <c r="A14" s="1"/>
      <c r="B14" s="1" t="s">
        <v>379</v>
      </c>
      <c r="C14" s="1"/>
      <c r="D14" s="1">
        <v>35986</v>
      </c>
    </row>
    <row r="15" spans="1:4" x14ac:dyDescent="0.2">
      <c r="A15" s="1" t="s">
        <v>37</v>
      </c>
      <c r="B15" s="1" t="s">
        <v>380</v>
      </c>
      <c r="C15" s="1">
        <v>83.3</v>
      </c>
      <c r="D15" s="1">
        <v>29989</v>
      </c>
    </row>
    <row r="16" spans="1:4" x14ac:dyDescent="0.2">
      <c r="A16" s="1" t="s">
        <v>39</v>
      </c>
      <c r="B16" s="1" t="s">
        <v>381</v>
      </c>
      <c r="C16" s="1">
        <v>2.0499999999999998</v>
      </c>
      <c r="D16" s="1">
        <v>614</v>
      </c>
    </row>
    <row r="17" spans="1:4" x14ac:dyDescent="0.2">
      <c r="A17" s="1" t="s">
        <v>41</v>
      </c>
      <c r="B17" s="1" t="s">
        <v>382</v>
      </c>
      <c r="C17" s="1">
        <v>33.200000000000003</v>
      </c>
      <c r="D17" s="1">
        <v>204</v>
      </c>
    </row>
    <row r="18" spans="1:4" x14ac:dyDescent="0.2">
      <c r="A18" s="1" t="s">
        <v>41</v>
      </c>
      <c r="B18" s="1" t="s">
        <v>383</v>
      </c>
      <c r="C18" s="1">
        <v>28.7</v>
      </c>
      <c r="D18" s="1">
        <v>176</v>
      </c>
    </row>
    <row r="19" spans="1:4" x14ac:dyDescent="0.2">
      <c r="A19" s="1" t="s">
        <v>41</v>
      </c>
      <c r="B19" s="1" t="s">
        <v>384</v>
      </c>
      <c r="C19" s="1">
        <v>66.8</v>
      </c>
      <c r="D19" s="1">
        <v>410</v>
      </c>
    </row>
    <row r="20" spans="1:4" x14ac:dyDescent="0.2">
      <c r="A20" s="1"/>
      <c r="B20" s="1" t="s">
        <v>385</v>
      </c>
      <c r="C20" s="1"/>
      <c r="D20" s="1">
        <v>34441</v>
      </c>
    </row>
    <row r="21" spans="1:4" x14ac:dyDescent="0.2">
      <c r="A21" s="1" t="s">
        <v>37</v>
      </c>
      <c r="B21" s="1" t="s">
        <v>386</v>
      </c>
      <c r="C21" s="1">
        <v>87.1</v>
      </c>
      <c r="D21" s="1">
        <v>30014</v>
      </c>
    </row>
    <row r="22" spans="1:4" x14ac:dyDescent="0.2">
      <c r="A22" s="1" t="s">
        <v>39</v>
      </c>
      <c r="B22" s="1" t="s">
        <v>387</v>
      </c>
      <c r="C22" s="1">
        <v>95.2</v>
      </c>
      <c r="D22" s="1">
        <v>28586</v>
      </c>
    </row>
    <row r="23" spans="1:4" x14ac:dyDescent="0.2">
      <c r="A23" s="1" t="s">
        <v>41</v>
      </c>
      <c r="B23" s="1" t="s">
        <v>388</v>
      </c>
      <c r="C23" s="1">
        <v>11.7</v>
      </c>
      <c r="D23" s="1">
        <v>3354</v>
      </c>
    </row>
    <row r="24" spans="1:4" x14ac:dyDescent="0.2">
      <c r="A24" s="1" t="s">
        <v>41</v>
      </c>
      <c r="B24" s="1" t="s">
        <v>389</v>
      </c>
      <c r="C24" s="1">
        <v>6.54</v>
      </c>
      <c r="D24" s="1">
        <v>1869</v>
      </c>
    </row>
    <row r="25" spans="1:4" x14ac:dyDescent="0.2">
      <c r="A25" s="1" t="s">
        <v>41</v>
      </c>
      <c r="B25" s="1" t="s">
        <v>390</v>
      </c>
      <c r="C25" s="1">
        <v>88.3</v>
      </c>
      <c r="D25" s="1">
        <v>25232</v>
      </c>
    </row>
    <row r="26" spans="1:4" x14ac:dyDescent="0.2">
      <c r="A26" s="1"/>
      <c r="B26" s="1" t="s">
        <v>391</v>
      </c>
      <c r="C26" s="1"/>
      <c r="D26" s="1">
        <v>31305</v>
      </c>
    </row>
    <row r="27" spans="1:4" x14ac:dyDescent="0.2">
      <c r="A27" s="1" t="s">
        <v>37</v>
      </c>
      <c r="B27" s="1" t="s">
        <v>392</v>
      </c>
      <c r="C27" s="1">
        <v>95.6</v>
      </c>
      <c r="D27" s="1">
        <v>29927</v>
      </c>
    </row>
    <row r="28" spans="1:4" x14ac:dyDescent="0.2">
      <c r="A28" s="1" t="s">
        <v>39</v>
      </c>
      <c r="B28" s="1" t="s">
        <v>393</v>
      </c>
      <c r="C28" s="1">
        <v>93.8</v>
      </c>
      <c r="D28" s="1">
        <v>28063</v>
      </c>
    </row>
    <row r="29" spans="1:4" x14ac:dyDescent="0.2">
      <c r="A29" s="1" t="s">
        <v>41</v>
      </c>
      <c r="B29" s="1" t="s">
        <v>394</v>
      </c>
      <c r="C29" s="1">
        <v>85.4</v>
      </c>
      <c r="D29" s="1">
        <v>23978</v>
      </c>
    </row>
    <row r="30" spans="1:4" x14ac:dyDescent="0.2">
      <c r="A30" s="1" t="s">
        <v>41</v>
      </c>
      <c r="B30" s="1" t="s">
        <v>395</v>
      </c>
      <c r="C30" s="1">
        <v>81.599999999999994</v>
      </c>
      <c r="D30" s="1">
        <v>22907</v>
      </c>
    </row>
    <row r="31" spans="1:4" x14ac:dyDescent="0.2">
      <c r="A31" s="1" t="s">
        <v>41</v>
      </c>
      <c r="B31" s="1" t="s">
        <v>396</v>
      </c>
      <c r="C31" s="1">
        <v>14.6</v>
      </c>
      <c r="D31" s="1">
        <v>4085</v>
      </c>
    </row>
    <row r="32" spans="1:4" x14ac:dyDescent="0.2">
      <c r="A32" s="1"/>
      <c r="B32" s="1" t="s">
        <v>397</v>
      </c>
      <c r="C32" s="1"/>
      <c r="D32" s="1">
        <v>34027</v>
      </c>
    </row>
    <row r="33" spans="1:4" x14ac:dyDescent="0.2">
      <c r="A33" s="1" t="s">
        <v>37</v>
      </c>
      <c r="B33" s="1" t="s">
        <v>398</v>
      </c>
      <c r="C33" s="1">
        <v>88.1</v>
      </c>
      <c r="D33" s="1">
        <v>29967</v>
      </c>
    </row>
    <row r="34" spans="1:4" x14ac:dyDescent="0.2">
      <c r="A34" s="1" t="s">
        <v>39</v>
      </c>
      <c r="B34" s="1" t="s">
        <v>399</v>
      </c>
      <c r="C34" s="1">
        <v>95.3</v>
      </c>
      <c r="D34" s="1">
        <v>28564</v>
      </c>
    </row>
    <row r="35" spans="1:4" x14ac:dyDescent="0.2">
      <c r="A35" s="1" t="s">
        <v>41</v>
      </c>
      <c r="B35" s="1" t="s">
        <v>400</v>
      </c>
      <c r="C35" s="1">
        <v>8.3000000000000007</v>
      </c>
      <c r="D35" s="1">
        <v>2372</v>
      </c>
    </row>
    <row r="36" spans="1:4" x14ac:dyDescent="0.2">
      <c r="A36" s="1" t="s">
        <v>41</v>
      </c>
      <c r="B36" s="1" t="s">
        <v>401</v>
      </c>
      <c r="C36" s="1">
        <v>6.03</v>
      </c>
      <c r="D36" s="1">
        <v>1721</v>
      </c>
    </row>
    <row r="37" spans="1:4" x14ac:dyDescent="0.2">
      <c r="A37" s="1" t="s">
        <v>41</v>
      </c>
      <c r="B37" s="1" t="s">
        <v>402</v>
      </c>
      <c r="C37" s="1">
        <v>91.7</v>
      </c>
      <c r="D37" s="1">
        <v>26192</v>
      </c>
    </row>
    <row r="38" spans="1:4" x14ac:dyDescent="0.2">
      <c r="A38" s="1"/>
      <c r="B38" s="1" t="s">
        <v>403</v>
      </c>
      <c r="C38" s="1"/>
      <c r="D38" s="1">
        <v>32931</v>
      </c>
    </row>
    <row r="39" spans="1:4" x14ac:dyDescent="0.2">
      <c r="A39" s="1" t="s">
        <v>37</v>
      </c>
      <c r="B39" s="1" t="s">
        <v>404</v>
      </c>
      <c r="C39" s="1">
        <v>91.2</v>
      </c>
      <c r="D39" s="1">
        <v>30030</v>
      </c>
    </row>
    <row r="40" spans="1:4" x14ac:dyDescent="0.2">
      <c r="A40" s="1" t="s">
        <v>39</v>
      </c>
      <c r="B40" s="1" t="s">
        <v>405</v>
      </c>
      <c r="C40" s="1">
        <v>95.7</v>
      </c>
      <c r="D40" s="1">
        <v>28727</v>
      </c>
    </row>
    <row r="41" spans="1:4" x14ac:dyDescent="0.2">
      <c r="A41" s="1" t="s">
        <v>41</v>
      </c>
      <c r="B41" s="1" t="s">
        <v>406</v>
      </c>
      <c r="C41" s="1">
        <v>13.3</v>
      </c>
      <c r="D41" s="1">
        <v>3815</v>
      </c>
    </row>
    <row r="42" spans="1:4" x14ac:dyDescent="0.2">
      <c r="A42" s="1" t="s">
        <v>41</v>
      </c>
      <c r="B42" s="1" t="s">
        <v>407</v>
      </c>
      <c r="C42" s="1">
        <v>8.94</v>
      </c>
      <c r="D42" s="1">
        <v>2567</v>
      </c>
    </row>
    <row r="43" spans="1:4" x14ac:dyDescent="0.2">
      <c r="A43" s="1" t="s">
        <v>41</v>
      </c>
      <c r="B43" s="1" t="s">
        <v>408</v>
      </c>
      <c r="C43" s="1">
        <v>86.7</v>
      </c>
      <c r="D43" s="1">
        <v>24912</v>
      </c>
    </row>
    <row r="44" spans="1:4" x14ac:dyDescent="0.2">
      <c r="A44" s="1"/>
      <c r="B44" s="1" t="s">
        <v>409</v>
      </c>
      <c r="C44" s="1"/>
      <c r="D44" s="1">
        <v>32835</v>
      </c>
    </row>
    <row r="45" spans="1:4" x14ac:dyDescent="0.2">
      <c r="A45" s="1" t="s">
        <v>37</v>
      </c>
      <c r="B45" s="1" t="s">
        <v>410</v>
      </c>
      <c r="C45" s="1">
        <v>91.4</v>
      </c>
      <c r="D45" s="1">
        <v>30006</v>
      </c>
    </row>
    <row r="46" spans="1:4" x14ac:dyDescent="0.2">
      <c r="A46" s="1" t="s">
        <v>39</v>
      </c>
      <c r="B46" s="1" t="s">
        <v>411</v>
      </c>
      <c r="C46" s="1">
        <v>95.4</v>
      </c>
      <c r="D46" s="1">
        <v>28613</v>
      </c>
    </row>
    <row r="47" spans="1:4" x14ac:dyDescent="0.2">
      <c r="A47" s="1" t="s">
        <v>41</v>
      </c>
      <c r="B47" s="1" t="s">
        <v>412</v>
      </c>
      <c r="C47" s="1">
        <v>39.4</v>
      </c>
      <c r="D47" s="1">
        <v>11281</v>
      </c>
    </row>
    <row r="48" spans="1:4" x14ac:dyDescent="0.2">
      <c r="A48" s="1" t="s">
        <v>41</v>
      </c>
      <c r="B48" s="1" t="s">
        <v>413</v>
      </c>
      <c r="C48" s="1">
        <v>35.799999999999997</v>
      </c>
      <c r="D48" s="1">
        <v>10241</v>
      </c>
    </row>
    <row r="49" spans="1:4" x14ac:dyDescent="0.2">
      <c r="A49" s="1" t="s">
        <v>41</v>
      </c>
      <c r="B49" s="1" t="s">
        <v>414</v>
      </c>
      <c r="C49" s="1">
        <v>60.6</v>
      </c>
      <c r="D49" s="1">
        <v>17332</v>
      </c>
    </row>
    <row r="50" spans="1:4" x14ac:dyDescent="0.2">
      <c r="A50" s="1"/>
      <c r="B50" s="1" t="s">
        <v>415</v>
      </c>
      <c r="C50" s="1"/>
      <c r="D50" s="1">
        <v>33108</v>
      </c>
    </row>
    <row r="51" spans="1:4" x14ac:dyDescent="0.2">
      <c r="A51" s="1" t="s">
        <v>37</v>
      </c>
      <c r="B51" s="1" t="s">
        <v>416</v>
      </c>
      <c r="C51" s="1">
        <v>90.6</v>
      </c>
      <c r="D51" s="1">
        <v>30008</v>
      </c>
    </row>
    <row r="52" spans="1:4" x14ac:dyDescent="0.2">
      <c r="A52" s="1" t="s">
        <v>39</v>
      </c>
      <c r="B52" s="1" t="s">
        <v>417</v>
      </c>
      <c r="C52" s="1">
        <v>95.3</v>
      </c>
      <c r="D52" s="1">
        <v>28596</v>
      </c>
    </row>
    <row r="53" spans="1:4" x14ac:dyDescent="0.2">
      <c r="A53" s="1" t="s">
        <v>41</v>
      </c>
      <c r="B53" s="1" t="s">
        <v>418</v>
      </c>
      <c r="C53" s="1">
        <v>9.6199999999999992</v>
      </c>
      <c r="D53" s="1">
        <v>2752</v>
      </c>
    </row>
    <row r="54" spans="1:4" x14ac:dyDescent="0.2">
      <c r="A54" s="1" t="s">
        <v>41</v>
      </c>
      <c r="B54" s="1" t="s">
        <v>419</v>
      </c>
      <c r="C54" s="1">
        <v>6.39</v>
      </c>
      <c r="D54" s="1">
        <v>1827</v>
      </c>
    </row>
    <row r="55" spans="1:4" x14ac:dyDescent="0.2">
      <c r="A55" s="1" t="s">
        <v>41</v>
      </c>
      <c r="B55" s="1" t="s">
        <v>420</v>
      </c>
      <c r="C55" s="1">
        <v>90.4</v>
      </c>
      <c r="D55" s="1">
        <v>25844</v>
      </c>
    </row>
    <row r="56" spans="1:4" x14ac:dyDescent="0.2">
      <c r="A56" s="1"/>
      <c r="B56" s="1" t="s">
        <v>421</v>
      </c>
      <c r="C56" s="1"/>
      <c r="D56" s="1">
        <v>32253</v>
      </c>
    </row>
    <row r="57" spans="1:4" x14ac:dyDescent="0.2">
      <c r="A57" s="1" t="s">
        <v>37</v>
      </c>
      <c r="B57" s="1" t="s">
        <v>422</v>
      </c>
      <c r="C57" s="1">
        <v>93.1</v>
      </c>
      <c r="D57" s="1">
        <v>30033</v>
      </c>
    </row>
    <row r="58" spans="1:4" x14ac:dyDescent="0.2">
      <c r="A58" s="1" t="s">
        <v>39</v>
      </c>
      <c r="B58" s="1" t="s">
        <v>423</v>
      </c>
      <c r="C58" s="1">
        <v>94.6</v>
      </c>
      <c r="D58" s="1">
        <v>28408</v>
      </c>
    </row>
    <row r="59" spans="1:4" x14ac:dyDescent="0.2">
      <c r="A59" s="1" t="s">
        <v>41</v>
      </c>
      <c r="B59" s="1" t="s">
        <v>424</v>
      </c>
      <c r="C59" s="1">
        <v>15</v>
      </c>
      <c r="D59" s="1">
        <v>4268</v>
      </c>
    </row>
    <row r="60" spans="1:4" x14ac:dyDescent="0.2">
      <c r="A60" s="1" t="s">
        <v>41</v>
      </c>
      <c r="B60" s="1" t="s">
        <v>425</v>
      </c>
      <c r="C60" s="1">
        <v>10.4</v>
      </c>
      <c r="D60" s="1">
        <v>2952</v>
      </c>
    </row>
    <row r="61" spans="1:4" x14ac:dyDescent="0.2">
      <c r="A61" s="1" t="s">
        <v>41</v>
      </c>
      <c r="B61" s="1" t="s">
        <v>426</v>
      </c>
      <c r="C61" s="1">
        <v>85</v>
      </c>
      <c r="D61" s="1">
        <v>24140</v>
      </c>
    </row>
    <row r="62" spans="1:4" x14ac:dyDescent="0.2">
      <c r="A62" s="1"/>
      <c r="B62" s="1" t="s">
        <v>427</v>
      </c>
      <c r="C62" s="1"/>
      <c r="D62" s="1">
        <v>32442</v>
      </c>
    </row>
    <row r="63" spans="1:4" x14ac:dyDescent="0.2">
      <c r="A63" s="1" t="s">
        <v>37</v>
      </c>
      <c r="B63" s="1" t="s">
        <v>428</v>
      </c>
      <c r="C63" s="1">
        <v>92.5</v>
      </c>
      <c r="D63" s="1">
        <v>30011</v>
      </c>
    </row>
    <row r="64" spans="1:4" x14ac:dyDescent="0.2">
      <c r="A64" s="1" t="s">
        <v>39</v>
      </c>
      <c r="B64" s="1" t="s">
        <v>429</v>
      </c>
      <c r="C64" s="1">
        <v>95.8</v>
      </c>
      <c r="D64" s="1">
        <v>28742</v>
      </c>
    </row>
    <row r="65" spans="1:4" x14ac:dyDescent="0.2">
      <c r="A65" s="1" t="s">
        <v>41</v>
      </c>
      <c r="B65" s="1" t="s">
        <v>430</v>
      </c>
      <c r="C65" s="1">
        <v>31.7</v>
      </c>
      <c r="D65" s="1">
        <v>9116</v>
      </c>
    </row>
    <row r="66" spans="1:4" x14ac:dyDescent="0.2">
      <c r="A66" s="1" t="s">
        <v>41</v>
      </c>
      <c r="B66" s="1" t="s">
        <v>431</v>
      </c>
      <c r="C66" s="1">
        <v>28.3</v>
      </c>
      <c r="D66" s="1">
        <v>8145</v>
      </c>
    </row>
    <row r="67" spans="1:4" x14ac:dyDescent="0.2">
      <c r="A67" s="1" t="s">
        <v>41</v>
      </c>
      <c r="B67" s="1" t="s">
        <v>432</v>
      </c>
      <c r="C67" s="1">
        <v>68.3</v>
      </c>
      <c r="D67" s="1">
        <v>1962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D8F6EA-87E8-BF43-BA7C-1E374B9B2CFE}">
  <dimension ref="A1:D86"/>
  <sheetViews>
    <sheetView topLeftCell="A10" workbookViewId="0"/>
  </sheetViews>
  <sheetFormatPr baseColWidth="10" defaultRowHeight="16" x14ac:dyDescent="0.2"/>
  <cols>
    <col min="2" max="2" width="96.5" bestFit="1" customWidth="1"/>
  </cols>
  <sheetData>
    <row r="1" spans="1:4" x14ac:dyDescent="0.2">
      <c r="A1" t="s">
        <v>32</v>
      </c>
      <c r="B1" t="s">
        <v>33</v>
      </c>
      <c r="C1" t="s">
        <v>34</v>
      </c>
      <c r="D1" t="s">
        <v>35</v>
      </c>
    </row>
    <row r="2" spans="1:4" x14ac:dyDescent="0.2">
      <c r="B2" t="s">
        <v>433</v>
      </c>
      <c r="D2">
        <v>34310</v>
      </c>
    </row>
    <row r="3" spans="1:4" x14ac:dyDescent="0.2">
      <c r="A3" t="s">
        <v>37</v>
      </c>
      <c r="B3" t="s">
        <v>434</v>
      </c>
      <c r="C3">
        <v>89.1</v>
      </c>
      <c r="D3">
        <v>30567</v>
      </c>
    </row>
    <row r="4" spans="1:4" x14ac:dyDescent="0.2">
      <c r="A4" t="s">
        <v>39</v>
      </c>
      <c r="B4" t="s">
        <v>435</v>
      </c>
      <c r="C4">
        <v>9.8099999999999993E-3</v>
      </c>
      <c r="D4">
        <v>3</v>
      </c>
    </row>
    <row r="5" spans="1:4" x14ac:dyDescent="0.2">
      <c r="A5" t="s">
        <v>41</v>
      </c>
      <c r="B5" t="s">
        <v>436</v>
      </c>
      <c r="C5">
        <v>0</v>
      </c>
      <c r="D5">
        <v>0</v>
      </c>
    </row>
    <row r="6" spans="1:4" x14ac:dyDescent="0.2">
      <c r="A6" t="s">
        <v>41</v>
      </c>
      <c r="B6" t="s">
        <v>437</v>
      </c>
      <c r="C6">
        <v>0</v>
      </c>
      <c r="D6">
        <v>0</v>
      </c>
    </row>
    <row r="7" spans="1:4" x14ac:dyDescent="0.2">
      <c r="B7" t="s">
        <v>438</v>
      </c>
      <c r="D7">
        <v>35294</v>
      </c>
    </row>
    <row r="8" spans="1:4" x14ac:dyDescent="0.2">
      <c r="A8" t="s">
        <v>37</v>
      </c>
      <c r="B8" t="s">
        <v>439</v>
      </c>
      <c r="C8">
        <v>85.2</v>
      </c>
      <c r="D8">
        <v>30057</v>
      </c>
    </row>
    <row r="9" spans="1:4" x14ac:dyDescent="0.2">
      <c r="A9" t="s">
        <v>39</v>
      </c>
      <c r="B9" t="s">
        <v>440</v>
      </c>
      <c r="C9">
        <v>92.5</v>
      </c>
      <c r="D9">
        <v>27804</v>
      </c>
    </row>
    <row r="10" spans="1:4" x14ac:dyDescent="0.2">
      <c r="A10" t="s">
        <v>41</v>
      </c>
      <c r="B10" t="s">
        <v>441</v>
      </c>
      <c r="C10">
        <v>7.1900000000000002E-3</v>
      </c>
      <c r="D10">
        <v>2</v>
      </c>
    </row>
    <row r="11" spans="1:4" x14ac:dyDescent="0.2">
      <c r="A11" t="s">
        <v>41</v>
      </c>
      <c r="B11" t="s">
        <v>442</v>
      </c>
      <c r="C11">
        <v>7.1900000000000002E-3</v>
      </c>
      <c r="D11">
        <v>2</v>
      </c>
    </row>
    <row r="12" spans="1:4" x14ac:dyDescent="0.2">
      <c r="B12" t="s">
        <v>443</v>
      </c>
      <c r="D12">
        <v>34440</v>
      </c>
    </row>
    <row r="13" spans="1:4" x14ac:dyDescent="0.2">
      <c r="A13" t="s">
        <v>37</v>
      </c>
      <c r="B13" t="s">
        <v>444</v>
      </c>
      <c r="C13">
        <v>87.2</v>
      </c>
      <c r="D13">
        <v>30027</v>
      </c>
    </row>
    <row r="14" spans="1:4" x14ac:dyDescent="0.2">
      <c r="A14" t="s">
        <v>39</v>
      </c>
      <c r="B14" t="s">
        <v>445</v>
      </c>
      <c r="C14">
        <v>0.27</v>
      </c>
      <c r="D14">
        <v>82</v>
      </c>
    </row>
    <row r="15" spans="1:4" x14ac:dyDescent="0.2">
      <c r="A15" t="s">
        <v>41</v>
      </c>
      <c r="B15" t="s">
        <v>446</v>
      </c>
      <c r="C15">
        <v>29.3</v>
      </c>
      <c r="D15">
        <v>24</v>
      </c>
    </row>
    <row r="16" spans="1:4" x14ac:dyDescent="0.2">
      <c r="A16" t="s">
        <v>41</v>
      </c>
      <c r="B16" t="s">
        <v>447</v>
      </c>
      <c r="C16">
        <v>20.7</v>
      </c>
      <c r="D16">
        <v>17</v>
      </c>
    </row>
    <row r="17" spans="1:4" x14ac:dyDescent="0.2">
      <c r="B17" t="s">
        <v>448</v>
      </c>
      <c r="D17">
        <v>34700</v>
      </c>
    </row>
    <row r="18" spans="1:4" x14ac:dyDescent="0.2">
      <c r="A18" t="s">
        <v>37</v>
      </c>
      <c r="B18" t="s">
        <v>449</v>
      </c>
      <c r="C18">
        <v>86.4</v>
      </c>
      <c r="D18">
        <v>29981</v>
      </c>
    </row>
    <row r="19" spans="1:4" x14ac:dyDescent="0.2">
      <c r="A19" t="s">
        <v>39</v>
      </c>
      <c r="B19" t="s">
        <v>450</v>
      </c>
      <c r="C19">
        <v>94.7</v>
      </c>
      <c r="D19">
        <v>28399</v>
      </c>
    </row>
    <row r="20" spans="1:4" x14ac:dyDescent="0.2">
      <c r="A20" t="s">
        <v>41</v>
      </c>
      <c r="B20" t="s">
        <v>451</v>
      </c>
      <c r="C20">
        <v>3.22</v>
      </c>
      <c r="D20">
        <v>915</v>
      </c>
    </row>
    <row r="21" spans="1:4" x14ac:dyDescent="0.2">
      <c r="A21" t="s">
        <v>41</v>
      </c>
      <c r="B21" t="s">
        <v>452</v>
      </c>
      <c r="C21">
        <v>5.5</v>
      </c>
      <c r="D21">
        <v>1563</v>
      </c>
    </row>
    <row r="22" spans="1:4" x14ac:dyDescent="0.2">
      <c r="B22" t="s">
        <v>453</v>
      </c>
      <c r="D22">
        <v>31206</v>
      </c>
    </row>
    <row r="23" spans="1:4" x14ac:dyDescent="0.2">
      <c r="A23" t="s">
        <v>37</v>
      </c>
      <c r="B23" t="s">
        <v>454</v>
      </c>
      <c r="C23">
        <v>96</v>
      </c>
      <c r="D23">
        <v>29958</v>
      </c>
    </row>
    <row r="24" spans="1:4" x14ac:dyDescent="0.2">
      <c r="A24" t="s">
        <v>39</v>
      </c>
      <c r="B24" t="s">
        <v>455</v>
      </c>
      <c r="C24">
        <v>93.3</v>
      </c>
      <c r="D24">
        <v>27963</v>
      </c>
    </row>
    <row r="25" spans="1:4" x14ac:dyDescent="0.2">
      <c r="A25" t="s">
        <v>41</v>
      </c>
      <c r="B25" t="s">
        <v>456</v>
      </c>
      <c r="C25">
        <v>78.3</v>
      </c>
      <c r="D25">
        <v>21903</v>
      </c>
    </row>
    <row r="26" spans="1:4" x14ac:dyDescent="0.2">
      <c r="A26" t="s">
        <v>41</v>
      </c>
      <c r="B26" t="s">
        <v>457</v>
      </c>
      <c r="C26">
        <v>73.2</v>
      </c>
      <c r="D26">
        <v>20469</v>
      </c>
    </row>
    <row r="27" spans="1:4" x14ac:dyDescent="0.2">
      <c r="B27" t="s">
        <v>458</v>
      </c>
      <c r="D27">
        <v>32027</v>
      </c>
    </row>
    <row r="28" spans="1:4" x14ac:dyDescent="0.2">
      <c r="A28" t="s">
        <v>37</v>
      </c>
      <c r="B28" t="s">
        <v>459</v>
      </c>
      <c r="C28">
        <v>93.3</v>
      </c>
      <c r="D28">
        <v>29871</v>
      </c>
    </row>
    <row r="29" spans="1:4" x14ac:dyDescent="0.2">
      <c r="A29" t="s">
        <v>39</v>
      </c>
      <c r="B29" t="s">
        <v>460</v>
      </c>
      <c r="C29">
        <v>95.1</v>
      </c>
      <c r="D29">
        <v>28419</v>
      </c>
    </row>
    <row r="30" spans="1:4" x14ac:dyDescent="0.2">
      <c r="A30" t="s">
        <v>41</v>
      </c>
      <c r="B30" t="s">
        <v>461</v>
      </c>
      <c r="C30">
        <v>4.6500000000000004</v>
      </c>
      <c r="D30">
        <v>1321</v>
      </c>
    </row>
    <row r="31" spans="1:4" x14ac:dyDescent="0.2">
      <c r="A31" t="s">
        <v>41</v>
      </c>
      <c r="B31" t="s">
        <v>462</v>
      </c>
      <c r="C31">
        <v>5.7</v>
      </c>
      <c r="D31">
        <v>1619</v>
      </c>
    </row>
    <row r="32" spans="1:4" x14ac:dyDescent="0.2">
      <c r="B32" t="s">
        <v>463</v>
      </c>
      <c r="D32">
        <v>32205</v>
      </c>
    </row>
    <row r="33" spans="1:4" x14ac:dyDescent="0.2">
      <c r="A33" t="s">
        <v>37</v>
      </c>
      <c r="B33" t="s">
        <v>464</v>
      </c>
      <c r="C33">
        <v>93.3</v>
      </c>
      <c r="D33">
        <v>30041</v>
      </c>
    </row>
    <row r="34" spans="1:4" x14ac:dyDescent="0.2">
      <c r="A34" t="s">
        <v>39</v>
      </c>
      <c r="B34" t="s">
        <v>465</v>
      </c>
      <c r="C34">
        <v>95.6</v>
      </c>
      <c r="D34">
        <v>28712</v>
      </c>
    </row>
    <row r="35" spans="1:4" x14ac:dyDescent="0.2">
      <c r="A35" t="s">
        <v>41</v>
      </c>
      <c r="B35" t="s">
        <v>466</v>
      </c>
      <c r="C35">
        <v>7.36</v>
      </c>
      <c r="D35">
        <v>2112</v>
      </c>
    </row>
    <row r="36" spans="1:4" x14ac:dyDescent="0.2">
      <c r="A36" t="s">
        <v>41</v>
      </c>
      <c r="B36" t="s">
        <v>467</v>
      </c>
      <c r="C36">
        <v>8.64</v>
      </c>
      <c r="D36">
        <v>2481</v>
      </c>
    </row>
    <row r="37" spans="1:4" x14ac:dyDescent="0.2">
      <c r="B37" t="s">
        <v>468</v>
      </c>
      <c r="D37">
        <v>32471</v>
      </c>
    </row>
    <row r="38" spans="1:4" x14ac:dyDescent="0.2">
      <c r="A38" t="s">
        <v>37</v>
      </c>
      <c r="B38" t="s">
        <v>469</v>
      </c>
      <c r="C38">
        <v>92.4</v>
      </c>
      <c r="D38">
        <v>29995</v>
      </c>
    </row>
    <row r="39" spans="1:4" x14ac:dyDescent="0.2">
      <c r="A39" t="s">
        <v>39</v>
      </c>
      <c r="B39" t="s">
        <v>470</v>
      </c>
      <c r="C39">
        <v>95.6</v>
      </c>
      <c r="D39">
        <v>28662</v>
      </c>
    </row>
    <row r="40" spans="1:4" x14ac:dyDescent="0.2">
      <c r="A40" t="s">
        <v>41</v>
      </c>
      <c r="B40" t="s">
        <v>471</v>
      </c>
      <c r="C40">
        <v>28.5</v>
      </c>
      <c r="D40">
        <v>8160</v>
      </c>
    </row>
    <row r="41" spans="1:4" x14ac:dyDescent="0.2">
      <c r="A41" t="s">
        <v>41</v>
      </c>
      <c r="B41" t="s">
        <v>472</v>
      </c>
      <c r="C41">
        <v>27.8</v>
      </c>
      <c r="D41">
        <v>7968</v>
      </c>
    </row>
    <row r="42" spans="1:4" x14ac:dyDescent="0.2">
      <c r="B42" t="s">
        <v>473</v>
      </c>
      <c r="D42">
        <v>31427</v>
      </c>
    </row>
    <row r="43" spans="1:4" x14ac:dyDescent="0.2">
      <c r="A43" t="s">
        <v>37</v>
      </c>
      <c r="B43" t="s">
        <v>474</v>
      </c>
      <c r="C43">
        <v>95.1</v>
      </c>
      <c r="D43">
        <v>29902</v>
      </c>
    </row>
    <row r="44" spans="1:4" x14ac:dyDescent="0.2">
      <c r="A44" t="s">
        <v>39</v>
      </c>
      <c r="B44" t="s">
        <v>475</v>
      </c>
      <c r="C44">
        <v>94.7</v>
      </c>
      <c r="D44">
        <v>28311</v>
      </c>
    </row>
    <row r="45" spans="1:4" x14ac:dyDescent="0.2">
      <c r="A45" t="s">
        <v>41</v>
      </c>
      <c r="B45" t="s">
        <v>476</v>
      </c>
      <c r="C45">
        <v>4.8600000000000003</v>
      </c>
      <c r="D45">
        <v>1376</v>
      </c>
    </row>
    <row r="46" spans="1:4" x14ac:dyDescent="0.2">
      <c r="A46" t="s">
        <v>41</v>
      </c>
      <c r="B46" t="s">
        <v>477</v>
      </c>
      <c r="C46">
        <v>5.97</v>
      </c>
      <c r="D46">
        <v>1689</v>
      </c>
    </row>
    <row r="47" spans="1:4" x14ac:dyDescent="0.2">
      <c r="B47" t="s">
        <v>478</v>
      </c>
      <c r="D47">
        <v>32422</v>
      </c>
    </row>
    <row r="48" spans="1:4" x14ac:dyDescent="0.2">
      <c r="A48" t="s">
        <v>37</v>
      </c>
      <c r="B48" t="s">
        <v>479</v>
      </c>
      <c r="C48">
        <v>92.7</v>
      </c>
      <c r="D48">
        <v>30047</v>
      </c>
    </row>
    <row r="49" spans="1:4" x14ac:dyDescent="0.2">
      <c r="A49" t="s">
        <v>39</v>
      </c>
      <c r="B49" t="s">
        <v>480</v>
      </c>
      <c r="C49">
        <v>95.4</v>
      </c>
      <c r="D49">
        <v>28654</v>
      </c>
    </row>
    <row r="50" spans="1:4" x14ac:dyDescent="0.2">
      <c r="A50" t="s">
        <v>41</v>
      </c>
      <c r="B50" t="s">
        <v>481</v>
      </c>
      <c r="C50">
        <v>5.69</v>
      </c>
      <c r="D50">
        <v>1631</v>
      </c>
    </row>
    <row r="51" spans="1:4" x14ac:dyDescent="0.2">
      <c r="A51" t="s">
        <v>41</v>
      </c>
      <c r="B51" t="s">
        <v>482</v>
      </c>
      <c r="C51">
        <v>6.68</v>
      </c>
      <c r="D51">
        <v>1914</v>
      </c>
    </row>
    <row r="52" spans="1:4" x14ac:dyDescent="0.2">
      <c r="B52" t="s">
        <v>483</v>
      </c>
      <c r="D52">
        <v>38257</v>
      </c>
    </row>
    <row r="53" spans="1:4" x14ac:dyDescent="0.2">
      <c r="A53" t="s">
        <v>37</v>
      </c>
      <c r="B53" t="s">
        <v>484</v>
      </c>
      <c r="C53">
        <v>78.2</v>
      </c>
      <c r="D53">
        <v>29902</v>
      </c>
    </row>
    <row r="54" spans="1:4" x14ac:dyDescent="0.2">
      <c r="A54" t="s">
        <v>39</v>
      </c>
      <c r="B54" t="s">
        <v>485</v>
      </c>
      <c r="C54">
        <v>93.9</v>
      </c>
      <c r="D54">
        <v>28071</v>
      </c>
    </row>
    <row r="55" spans="1:4" x14ac:dyDescent="0.2">
      <c r="A55" t="s">
        <v>41</v>
      </c>
      <c r="B55" t="s">
        <v>486</v>
      </c>
      <c r="C55">
        <v>30.6</v>
      </c>
      <c r="D55">
        <v>8584</v>
      </c>
    </row>
    <row r="56" spans="1:4" x14ac:dyDescent="0.2">
      <c r="A56" t="s">
        <v>41</v>
      </c>
      <c r="B56" t="s">
        <v>487</v>
      </c>
      <c r="C56">
        <v>28.1</v>
      </c>
      <c r="D56">
        <v>7891</v>
      </c>
    </row>
    <row r="57" spans="1:4" x14ac:dyDescent="0.2">
      <c r="B57" t="s">
        <v>488</v>
      </c>
      <c r="D57">
        <v>32708</v>
      </c>
    </row>
    <row r="58" spans="1:4" x14ac:dyDescent="0.2">
      <c r="A58" t="s">
        <v>37</v>
      </c>
      <c r="B58" t="s">
        <v>489</v>
      </c>
      <c r="C58">
        <v>91.4</v>
      </c>
      <c r="D58">
        <v>29887</v>
      </c>
    </row>
    <row r="59" spans="1:4" x14ac:dyDescent="0.2">
      <c r="A59" t="s">
        <v>39</v>
      </c>
      <c r="B59" t="s">
        <v>490</v>
      </c>
      <c r="C59">
        <v>93.6</v>
      </c>
      <c r="D59">
        <v>27962</v>
      </c>
    </row>
    <row r="60" spans="1:4" x14ac:dyDescent="0.2">
      <c r="A60" t="s">
        <v>41</v>
      </c>
      <c r="B60" t="s">
        <v>491</v>
      </c>
      <c r="C60">
        <v>8.68</v>
      </c>
      <c r="D60">
        <v>2426</v>
      </c>
    </row>
    <row r="61" spans="1:4" x14ac:dyDescent="0.2">
      <c r="A61" t="s">
        <v>41</v>
      </c>
      <c r="B61" t="s">
        <v>492</v>
      </c>
      <c r="C61">
        <v>8.36</v>
      </c>
      <c r="D61">
        <v>2338</v>
      </c>
    </row>
    <row r="62" spans="1:4" x14ac:dyDescent="0.2">
      <c r="B62" t="s">
        <v>493</v>
      </c>
      <c r="D62">
        <v>31318</v>
      </c>
    </row>
    <row r="63" spans="1:4" x14ac:dyDescent="0.2">
      <c r="A63" t="s">
        <v>37</v>
      </c>
      <c r="B63" t="s">
        <v>494</v>
      </c>
      <c r="C63">
        <v>95.8</v>
      </c>
      <c r="D63">
        <v>30006</v>
      </c>
    </row>
    <row r="64" spans="1:4" x14ac:dyDescent="0.2">
      <c r="A64" t="s">
        <v>39</v>
      </c>
      <c r="B64" t="s">
        <v>495</v>
      </c>
      <c r="C64">
        <v>94.4</v>
      </c>
      <c r="D64">
        <v>28330</v>
      </c>
    </row>
    <row r="65" spans="1:4" x14ac:dyDescent="0.2">
      <c r="A65" t="s">
        <v>41</v>
      </c>
      <c r="B65" t="s">
        <v>496</v>
      </c>
      <c r="C65">
        <v>9.7799999999999994</v>
      </c>
      <c r="D65">
        <v>2772</v>
      </c>
    </row>
    <row r="66" spans="1:4" x14ac:dyDescent="0.2">
      <c r="A66" t="s">
        <v>41</v>
      </c>
      <c r="B66" t="s">
        <v>497</v>
      </c>
      <c r="C66">
        <v>11</v>
      </c>
      <c r="D66">
        <v>3124</v>
      </c>
    </row>
    <row r="67" spans="1:4" x14ac:dyDescent="0.2">
      <c r="B67" t="s">
        <v>498</v>
      </c>
      <c r="D67">
        <v>32721</v>
      </c>
    </row>
    <row r="68" spans="1:4" x14ac:dyDescent="0.2">
      <c r="A68" t="s">
        <v>37</v>
      </c>
      <c r="B68" t="s">
        <v>499</v>
      </c>
      <c r="C68">
        <v>91.3</v>
      </c>
      <c r="D68">
        <v>29885</v>
      </c>
    </row>
    <row r="69" spans="1:4" x14ac:dyDescent="0.2">
      <c r="A69" t="s">
        <v>39</v>
      </c>
      <c r="B69" t="s">
        <v>500</v>
      </c>
      <c r="C69">
        <v>91.9</v>
      </c>
      <c r="D69">
        <v>27450</v>
      </c>
    </row>
    <row r="70" spans="1:4" x14ac:dyDescent="0.2">
      <c r="A70" t="s">
        <v>41</v>
      </c>
      <c r="B70" t="s">
        <v>501</v>
      </c>
      <c r="C70">
        <v>31.9</v>
      </c>
      <c r="D70">
        <v>8750</v>
      </c>
    </row>
    <row r="71" spans="1:4" x14ac:dyDescent="0.2">
      <c r="A71" t="s">
        <v>41</v>
      </c>
      <c r="B71" t="s">
        <v>502</v>
      </c>
      <c r="C71">
        <v>31.2</v>
      </c>
      <c r="D71">
        <v>8562</v>
      </c>
    </row>
    <row r="72" spans="1:4" x14ac:dyDescent="0.2">
      <c r="B72" t="s">
        <v>503</v>
      </c>
      <c r="D72">
        <v>31498</v>
      </c>
    </row>
    <row r="73" spans="1:4" x14ac:dyDescent="0.2">
      <c r="A73" t="s">
        <v>37</v>
      </c>
      <c r="B73" t="s">
        <v>504</v>
      </c>
      <c r="C73">
        <v>94.9</v>
      </c>
      <c r="D73">
        <v>29879</v>
      </c>
    </row>
    <row r="74" spans="1:4" x14ac:dyDescent="0.2">
      <c r="A74" t="s">
        <v>39</v>
      </c>
      <c r="B74" t="s">
        <v>505</v>
      </c>
      <c r="C74">
        <v>92.8</v>
      </c>
      <c r="D74">
        <v>27731</v>
      </c>
    </row>
    <row r="75" spans="1:4" x14ac:dyDescent="0.2">
      <c r="A75" t="s">
        <v>41</v>
      </c>
      <c r="B75" t="s">
        <v>506</v>
      </c>
      <c r="C75">
        <v>7.24</v>
      </c>
      <c r="D75">
        <v>2007</v>
      </c>
    </row>
    <row r="76" spans="1:4" x14ac:dyDescent="0.2">
      <c r="A76" t="s">
        <v>41</v>
      </c>
      <c r="B76" t="s">
        <v>507</v>
      </c>
      <c r="C76">
        <v>7.72</v>
      </c>
      <c r="D76">
        <v>2141</v>
      </c>
    </row>
    <row r="77" spans="1:4" x14ac:dyDescent="0.2">
      <c r="B77" t="s">
        <v>508</v>
      </c>
      <c r="D77">
        <v>31754</v>
      </c>
    </row>
    <row r="78" spans="1:4" x14ac:dyDescent="0.2">
      <c r="A78" t="s">
        <v>37</v>
      </c>
      <c r="B78" t="s">
        <v>509</v>
      </c>
      <c r="C78">
        <v>94.6</v>
      </c>
      <c r="D78">
        <v>30035</v>
      </c>
    </row>
    <row r="79" spans="1:4" x14ac:dyDescent="0.2">
      <c r="A79" t="s">
        <v>39</v>
      </c>
      <c r="B79" t="s">
        <v>510</v>
      </c>
      <c r="C79">
        <v>94.6</v>
      </c>
      <c r="D79">
        <v>28409</v>
      </c>
    </row>
    <row r="80" spans="1:4" x14ac:dyDescent="0.2">
      <c r="A80" t="s">
        <v>41</v>
      </c>
      <c r="B80" t="s">
        <v>511</v>
      </c>
      <c r="C80">
        <v>11.6</v>
      </c>
      <c r="D80">
        <v>3284</v>
      </c>
    </row>
    <row r="81" spans="1:4" x14ac:dyDescent="0.2">
      <c r="A81" t="s">
        <v>41</v>
      </c>
      <c r="B81" t="s">
        <v>512</v>
      </c>
      <c r="C81">
        <v>9.7100000000000009</v>
      </c>
      <c r="D81">
        <v>2759</v>
      </c>
    </row>
    <row r="82" spans="1:4" x14ac:dyDescent="0.2">
      <c r="B82" t="s">
        <v>513</v>
      </c>
      <c r="D82">
        <v>34719</v>
      </c>
    </row>
    <row r="83" spans="1:4" x14ac:dyDescent="0.2">
      <c r="A83" t="s">
        <v>37</v>
      </c>
      <c r="B83" t="s">
        <v>514</v>
      </c>
      <c r="C83">
        <v>86.1</v>
      </c>
      <c r="D83">
        <v>29909</v>
      </c>
    </row>
    <row r="84" spans="1:4" x14ac:dyDescent="0.2">
      <c r="A84" t="s">
        <v>39</v>
      </c>
      <c r="B84" t="s">
        <v>515</v>
      </c>
      <c r="C84">
        <v>93.1</v>
      </c>
      <c r="D84">
        <v>27856</v>
      </c>
    </row>
    <row r="85" spans="1:4" x14ac:dyDescent="0.2">
      <c r="A85" t="s">
        <v>41</v>
      </c>
      <c r="B85" t="s">
        <v>516</v>
      </c>
      <c r="C85">
        <v>23.4</v>
      </c>
      <c r="D85">
        <v>6508</v>
      </c>
    </row>
    <row r="86" spans="1:4" x14ac:dyDescent="0.2">
      <c r="A86" t="s">
        <v>41</v>
      </c>
      <c r="B86" t="s">
        <v>517</v>
      </c>
      <c r="C86">
        <v>23.8</v>
      </c>
      <c r="D86">
        <v>66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6_Data Summary</vt:lpstr>
      <vt:lpstr>E201_KB_3_6 hr counts</vt:lpstr>
      <vt:lpstr>E203__KB_3&amp;6hr</vt:lpstr>
      <vt:lpstr>E204_KB</vt:lpstr>
      <vt:lpstr>E205_KB_1,2,3hr</vt:lpstr>
      <vt:lpstr>E206_KB_3&amp;6hr</vt:lpstr>
      <vt:lpstr>E207_KB</vt:lpstr>
      <vt:lpstr>E209_K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ladriel Hovel-Miner</dc:creator>
  <cp:lastModifiedBy>Galadriel Hovel-Miner</cp:lastModifiedBy>
  <dcterms:created xsi:type="dcterms:W3CDTF">2024-12-05T15:44:54Z</dcterms:created>
  <dcterms:modified xsi:type="dcterms:W3CDTF">2025-09-04T15:39:35Z</dcterms:modified>
</cp:coreProperties>
</file>